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weijden/Nextcloud/ES:TS pausing+metabolism+EM/Manuscript and Figures/Supplementary Tables/"/>
    </mc:Choice>
  </mc:AlternateContent>
  <xr:revisionPtr revIDLastSave="0" documentId="13_ncr:1_{C88EED61-45E6-6148-B352-475CDB51D0D3}" xr6:coauthVersionLast="47" xr6:coauthVersionMax="47" xr10:uidLastSave="{00000000-0000-0000-0000-000000000000}"/>
  <bookViews>
    <workbookView xWindow="7060" yWindow="6660" windowWidth="32240" windowHeight="18240" activeTab="1" xr2:uid="{00000000-000D-0000-FFFF-FFFF00000000}"/>
  </bookViews>
  <sheets>
    <sheet name="protein concentration normal." sheetId="1" r:id="rId1"/>
    <sheet name="Cell number  normal.  p vs ctrl" sheetId="4" r:id="rId2"/>
    <sheet name="Cell_number_norm_sign_p ctr" sheetId="5" r:id="rId3"/>
    <sheet name="Cell_num_norm_sign_log2FC.75" sheetId="6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14" i="6" l="1"/>
  <c r="C14" i="6"/>
  <c r="O7" i="6"/>
  <c r="C7" i="6"/>
  <c r="O18" i="6"/>
  <c r="C18" i="6"/>
  <c r="O16" i="6"/>
  <c r="C16" i="6"/>
  <c r="O24" i="6"/>
  <c r="C24" i="6"/>
  <c r="O25" i="6"/>
  <c r="C25" i="6"/>
  <c r="O3" i="6"/>
  <c r="C3" i="6"/>
  <c r="O2" i="6"/>
  <c r="C2" i="6"/>
  <c r="O10" i="6"/>
  <c r="C10" i="6"/>
  <c r="O8" i="6"/>
  <c r="C8" i="6"/>
  <c r="O13" i="6"/>
  <c r="C13" i="6"/>
  <c r="O12" i="6"/>
  <c r="C12" i="6"/>
  <c r="O23" i="6"/>
  <c r="C23" i="6"/>
  <c r="O17" i="6"/>
  <c r="C17" i="6"/>
  <c r="O5" i="6"/>
  <c r="C5" i="6"/>
  <c r="O11" i="6"/>
  <c r="C11" i="6"/>
  <c r="O9" i="6"/>
  <c r="C9" i="6"/>
  <c r="O21" i="6"/>
  <c r="C21" i="6"/>
  <c r="O19" i="6"/>
  <c r="C19" i="6"/>
  <c r="O4" i="6"/>
  <c r="C4" i="6"/>
  <c r="O26" i="6"/>
  <c r="C26" i="6"/>
  <c r="O6" i="6"/>
  <c r="C6" i="6"/>
  <c r="O20" i="6"/>
  <c r="C20" i="6"/>
  <c r="O15" i="6"/>
  <c r="C15" i="6"/>
  <c r="O22" i="6"/>
  <c r="C22" i="6"/>
  <c r="O27" i="6"/>
  <c r="C27" i="6"/>
  <c r="O40" i="5"/>
  <c r="C40" i="5"/>
  <c r="O39" i="5"/>
  <c r="C39" i="5"/>
  <c r="O38" i="5"/>
  <c r="C38" i="5"/>
  <c r="O37" i="5"/>
  <c r="C37" i="5"/>
  <c r="O36" i="5"/>
  <c r="C36" i="5"/>
  <c r="O35" i="5"/>
  <c r="C35" i="5"/>
  <c r="O34" i="5"/>
  <c r="C34" i="5"/>
  <c r="O33" i="5"/>
  <c r="C33" i="5"/>
  <c r="O32" i="5"/>
  <c r="C32" i="5"/>
  <c r="O31" i="5"/>
  <c r="C31" i="5"/>
  <c r="O30" i="5"/>
  <c r="C30" i="5"/>
  <c r="O29" i="5"/>
  <c r="C29" i="5"/>
  <c r="O28" i="5"/>
  <c r="C28" i="5"/>
  <c r="O27" i="5"/>
  <c r="C27" i="5"/>
  <c r="O26" i="5"/>
  <c r="C26" i="5"/>
  <c r="O25" i="5"/>
  <c r="C25" i="5"/>
  <c r="O24" i="5"/>
  <c r="C24" i="5"/>
  <c r="O23" i="5"/>
  <c r="C23" i="5"/>
  <c r="O22" i="5"/>
  <c r="C22" i="5"/>
  <c r="O21" i="5"/>
  <c r="C21" i="5"/>
  <c r="O20" i="5"/>
  <c r="C20" i="5"/>
  <c r="O19" i="5"/>
  <c r="C19" i="5"/>
  <c r="O18" i="5"/>
  <c r="C18" i="5"/>
  <c r="O17" i="5"/>
  <c r="C17" i="5"/>
  <c r="O16" i="5"/>
  <c r="C16" i="5"/>
  <c r="O15" i="5"/>
  <c r="C15" i="5"/>
  <c r="O14" i="5"/>
  <c r="C14" i="5"/>
  <c r="O13" i="5"/>
  <c r="C13" i="5"/>
  <c r="O12" i="5"/>
  <c r="C12" i="5"/>
  <c r="O11" i="5"/>
  <c r="C11" i="5"/>
  <c r="O10" i="5"/>
  <c r="C10" i="5"/>
  <c r="O9" i="5"/>
  <c r="C9" i="5"/>
  <c r="O8" i="5"/>
  <c r="C8" i="5"/>
  <c r="O7" i="5"/>
  <c r="C7" i="5"/>
  <c r="O6" i="5"/>
  <c r="C6" i="5"/>
  <c r="O5" i="5"/>
  <c r="C5" i="5"/>
  <c r="O4" i="5"/>
  <c r="C4" i="5"/>
  <c r="O3" i="5"/>
  <c r="C3" i="5"/>
  <c r="O2" i="5"/>
  <c r="C2" i="5"/>
  <c r="O3" i="4" l="1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O71" i="4"/>
  <c r="O72" i="4"/>
  <c r="O73" i="4"/>
  <c r="O74" i="4"/>
  <c r="O75" i="4"/>
  <c r="O76" i="4"/>
  <c r="O77" i="4"/>
  <c r="O78" i="4"/>
  <c r="O79" i="4"/>
  <c r="O80" i="4"/>
  <c r="O81" i="4"/>
  <c r="O82" i="4"/>
  <c r="O83" i="4"/>
  <c r="O84" i="4"/>
  <c r="O85" i="4"/>
  <c r="O86" i="4"/>
  <c r="O87" i="4"/>
  <c r="O88" i="4"/>
  <c r="O89" i="4"/>
  <c r="O90" i="4"/>
  <c r="O91" i="4"/>
  <c r="O92" i="4"/>
  <c r="O93" i="4"/>
  <c r="O94" i="4"/>
  <c r="O95" i="4"/>
  <c r="O96" i="4"/>
  <c r="O97" i="4"/>
  <c r="O98" i="4"/>
  <c r="O99" i="4"/>
  <c r="O100" i="4"/>
  <c r="O101" i="4"/>
  <c r="O102" i="4"/>
  <c r="O103" i="4"/>
  <c r="O104" i="4"/>
  <c r="O105" i="4"/>
  <c r="O106" i="4"/>
  <c r="O107" i="4"/>
  <c r="O108" i="4"/>
  <c r="O109" i="4"/>
  <c r="O110" i="4"/>
  <c r="O111" i="4"/>
  <c r="O112" i="4"/>
  <c r="O113" i="4"/>
  <c r="O114" i="4"/>
  <c r="O115" i="4"/>
  <c r="O116" i="4"/>
  <c r="O117" i="4"/>
  <c r="O118" i="4"/>
  <c r="O119" i="4"/>
  <c r="O120" i="4"/>
  <c r="O121" i="4"/>
  <c r="O122" i="4"/>
  <c r="O123" i="4"/>
  <c r="O124" i="4"/>
  <c r="O125" i="4"/>
  <c r="O126" i="4"/>
  <c r="O127" i="4"/>
  <c r="O128" i="4"/>
  <c r="O129" i="4"/>
  <c r="O130" i="4"/>
  <c r="O131" i="4"/>
  <c r="O132" i="4"/>
  <c r="O133" i="4"/>
  <c r="O134" i="4"/>
  <c r="O135" i="4"/>
  <c r="O136" i="4"/>
  <c r="O137" i="4"/>
  <c r="O138" i="4"/>
  <c r="O139" i="4"/>
  <c r="O140" i="4"/>
  <c r="O141" i="4"/>
  <c r="O142" i="4"/>
  <c r="O143" i="4"/>
  <c r="O144" i="4"/>
  <c r="O145" i="4"/>
  <c r="O146" i="4"/>
  <c r="O147" i="4"/>
  <c r="O148" i="4"/>
  <c r="O149" i="4"/>
  <c r="O150" i="4"/>
  <c r="O151" i="4"/>
  <c r="O152" i="4"/>
  <c r="O153" i="4"/>
  <c r="O154" i="4"/>
  <c r="O155" i="4"/>
  <c r="O156" i="4"/>
  <c r="O157" i="4"/>
  <c r="O158" i="4"/>
  <c r="O159" i="4"/>
  <c r="O160" i="4"/>
  <c r="O161" i="4"/>
  <c r="O162" i="4"/>
  <c r="O163" i="4"/>
  <c r="O164" i="4"/>
  <c r="O165" i="4"/>
  <c r="O166" i="4"/>
  <c r="O167" i="4"/>
  <c r="O168" i="4"/>
  <c r="O169" i="4"/>
  <c r="O170" i="4"/>
  <c r="O171" i="4"/>
  <c r="O172" i="4"/>
  <c r="O173" i="4"/>
  <c r="O174" i="4"/>
  <c r="O175" i="4"/>
  <c r="O176" i="4"/>
  <c r="O177" i="4"/>
  <c r="O178" i="4"/>
  <c r="O179" i="4"/>
  <c r="O180" i="4"/>
  <c r="O181" i="4"/>
  <c r="O182" i="4"/>
  <c r="O183" i="4"/>
  <c r="O184" i="4"/>
  <c r="O185" i="4"/>
  <c r="O186" i="4"/>
  <c r="O187" i="4"/>
  <c r="O188" i="4"/>
  <c r="O189" i="4"/>
  <c r="O190" i="4"/>
  <c r="O191" i="4"/>
  <c r="O192" i="4"/>
  <c r="O193" i="4"/>
  <c r="O194" i="4"/>
  <c r="O195" i="4"/>
  <c r="O196" i="4"/>
  <c r="O197" i="4"/>
  <c r="O198" i="4"/>
  <c r="O199" i="4"/>
  <c r="O200" i="4"/>
  <c r="O201" i="4"/>
  <c r="O202" i="4"/>
  <c r="O203" i="4"/>
  <c r="O204" i="4"/>
  <c r="O205" i="4"/>
  <c r="O206" i="4"/>
  <c r="O207" i="4"/>
  <c r="O208" i="4"/>
  <c r="O209" i="4"/>
  <c r="O210" i="4"/>
  <c r="O211" i="4"/>
  <c r="O212" i="4"/>
  <c r="O213" i="4"/>
  <c r="O214" i="4"/>
  <c r="O215" i="4"/>
  <c r="O216" i="4"/>
  <c r="O2" i="4"/>
  <c r="C133" i="4"/>
  <c r="C22" i="4"/>
  <c r="C199" i="4"/>
  <c r="C181" i="4"/>
  <c r="C73" i="4"/>
  <c r="C43" i="4"/>
  <c r="C103" i="4"/>
  <c r="C180" i="4"/>
  <c r="C91" i="4"/>
  <c r="C54" i="4"/>
  <c r="C216" i="4"/>
  <c r="C92" i="4"/>
  <c r="C4" i="4"/>
  <c r="C139" i="4"/>
  <c r="C214" i="4"/>
  <c r="C121" i="4"/>
  <c r="C131" i="4"/>
  <c r="C30" i="4"/>
  <c r="C186" i="4"/>
  <c r="C104" i="4"/>
  <c r="C26" i="4"/>
  <c r="C152" i="4"/>
  <c r="C209" i="4"/>
  <c r="C64" i="4"/>
  <c r="C212" i="4"/>
  <c r="C194" i="4"/>
  <c r="C76" i="4"/>
  <c r="C203" i="4"/>
  <c r="C3" i="4"/>
  <c r="C5" i="4"/>
  <c r="C38" i="4"/>
  <c r="C149" i="4"/>
  <c r="C188" i="4"/>
  <c r="C97" i="4"/>
  <c r="C35" i="4"/>
  <c r="C10" i="4"/>
  <c r="C51" i="4"/>
  <c r="C17" i="4"/>
  <c r="C24" i="4"/>
  <c r="C179" i="4"/>
  <c r="C59" i="4"/>
  <c r="C210" i="4"/>
  <c r="C153" i="4"/>
  <c r="C116" i="4"/>
  <c r="C191" i="4"/>
  <c r="C126" i="4"/>
  <c r="C109" i="4"/>
  <c r="C143" i="4"/>
  <c r="C28" i="4"/>
  <c r="C156" i="4"/>
  <c r="C205" i="4"/>
  <c r="C119" i="4"/>
  <c r="C207" i="4"/>
  <c r="C20" i="4"/>
  <c r="C86" i="4"/>
  <c r="C124" i="4"/>
  <c r="C110" i="4"/>
  <c r="C187" i="4"/>
  <c r="C85" i="4"/>
  <c r="C6" i="4"/>
  <c r="C77" i="4"/>
  <c r="C127" i="4"/>
  <c r="C155" i="4"/>
  <c r="C185" i="4"/>
  <c r="C182" i="4"/>
  <c r="C137" i="4"/>
  <c r="C144" i="4"/>
  <c r="C201" i="4"/>
  <c r="C49" i="4"/>
  <c r="C177" i="4"/>
  <c r="C114" i="4"/>
  <c r="C75" i="4"/>
  <c r="C78" i="4"/>
  <c r="C66" i="4"/>
  <c r="C189" i="4"/>
  <c r="C175" i="4"/>
  <c r="C184" i="4"/>
  <c r="C211" i="4"/>
  <c r="C167" i="4"/>
  <c r="C60" i="4"/>
  <c r="C123" i="4"/>
  <c r="C21" i="4"/>
  <c r="C16" i="4"/>
  <c r="C158" i="4"/>
  <c r="C80" i="4"/>
  <c r="C122" i="4"/>
  <c r="C27" i="4"/>
  <c r="C7" i="4"/>
  <c r="C11" i="4"/>
  <c r="C48" i="4"/>
  <c r="C69" i="4"/>
  <c r="C94" i="4"/>
  <c r="C84" i="4"/>
  <c r="C57" i="4"/>
  <c r="C151" i="4"/>
  <c r="C164" i="4"/>
  <c r="C15" i="4"/>
  <c r="C141" i="4"/>
  <c r="C99" i="4"/>
  <c r="C74" i="4"/>
  <c r="C178" i="4"/>
  <c r="C136" i="4"/>
  <c r="C37" i="4"/>
  <c r="C176" i="4"/>
  <c r="C67" i="4"/>
  <c r="C117" i="4"/>
  <c r="C168" i="4"/>
  <c r="C132" i="4"/>
  <c r="C18" i="4"/>
  <c r="C33" i="4"/>
  <c r="C145" i="4"/>
  <c r="C79" i="4"/>
  <c r="C68" i="4"/>
  <c r="C102" i="4"/>
  <c r="C45" i="4"/>
  <c r="C50" i="4"/>
  <c r="C47" i="4"/>
  <c r="C115" i="4"/>
  <c r="C46" i="4"/>
  <c r="C96" i="4"/>
  <c r="C56" i="4"/>
  <c r="C108" i="4"/>
  <c r="C173" i="4"/>
  <c r="C160" i="4"/>
  <c r="C36" i="4"/>
  <c r="C81" i="4"/>
  <c r="C23" i="4"/>
  <c r="C98" i="4"/>
  <c r="C128" i="4"/>
  <c r="C190" i="4"/>
  <c r="C147" i="4"/>
  <c r="C192" i="4"/>
  <c r="C25" i="4"/>
  <c r="C82" i="4"/>
  <c r="C13" i="4"/>
  <c r="C44" i="4"/>
  <c r="C154" i="4"/>
  <c r="C40" i="4"/>
  <c r="C163" i="4"/>
  <c r="C169" i="4"/>
  <c r="C129" i="4"/>
  <c r="C12" i="4"/>
  <c r="C89" i="4"/>
  <c r="C135" i="4"/>
  <c r="C112" i="4"/>
  <c r="C140" i="4"/>
  <c r="C90" i="4"/>
  <c r="C113" i="4"/>
  <c r="C58" i="4"/>
  <c r="C172" i="4"/>
  <c r="C118" i="4"/>
  <c r="C70" i="4"/>
  <c r="C100" i="4"/>
  <c r="C52" i="4"/>
  <c r="C148" i="4"/>
  <c r="C19" i="4"/>
  <c r="C42" i="4"/>
  <c r="C200" i="4"/>
  <c r="C208" i="4"/>
  <c r="C195" i="4"/>
  <c r="C2" i="4"/>
  <c r="C93" i="4"/>
  <c r="C8" i="4"/>
  <c r="C134" i="4"/>
  <c r="C55" i="4"/>
  <c r="C183" i="4"/>
  <c r="C63" i="4"/>
  <c r="C159" i="4"/>
  <c r="C170" i="4"/>
  <c r="C105" i="4"/>
  <c r="C174" i="4"/>
  <c r="C150" i="4"/>
  <c r="C165" i="4"/>
  <c r="C157" i="4"/>
  <c r="C72" i="4"/>
  <c r="C215" i="4"/>
  <c r="C71" i="4"/>
  <c r="C198" i="4"/>
  <c r="C101" i="4"/>
  <c r="C53" i="4"/>
  <c r="C197" i="4"/>
  <c r="C120" i="4"/>
  <c r="C162" i="4"/>
  <c r="C142" i="4"/>
  <c r="C65" i="4"/>
  <c r="C107" i="4"/>
  <c r="C9" i="4"/>
  <c r="C171" i="4"/>
  <c r="C41" i="4"/>
  <c r="C202" i="4"/>
  <c r="C32" i="4"/>
  <c r="C39" i="4"/>
  <c r="C161" i="4"/>
  <c r="C31" i="4"/>
  <c r="C196" i="4"/>
  <c r="C204" i="4"/>
  <c r="C29" i="4"/>
  <c r="C193" i="4"/>
  <c r="C61" i="4"/>
  <c r="C87" i="4"/>
  <c r="C14" i="4"/>
  <c r="C111" i="4"/>
  <c r="C146" i="4"/>
  <c r="C83" i="4"/>
  <c r="C130" i="4"/>
  <c r="C125" i="4"/>
  <c r="C34" i="4"/>
  <c r="C166" i="4"/>
  <c r="C88" i="4"/>
  <c r="C95" i="4"/>
  <c r="C138" i="4"/>
  <c r="C62" i="4"/>
  <c r="C206" i="4"/>
  <c r="C106" i="4"/>
  <c r="C213" i="4"/>
</calcChain>
</file>

<file path=xl/sharedStrings.xml><?xml version="1.0" encoding="utf-8"?>
<sst xmlns="http://schemas.openxmlformats.org/spreadsheetml/2006/main" count="2011" uniqueCount="531">
  <si>
    <t>Significant</t>
  </si>
  <si>
    <t>Difference</t>
  </si>
  <si>
    <t>Metabolite</t>
  </si>
  <si>
    <t>HMDB ID</t>
  </si>
  <si>
    <t>KEGG ID</t>
  </si>
  <si>
    <t xml:space="preserve">paused/Ctrl IS + PROTEIN normalized average </t>
  </si>
  <si>
    <t>paused / Ctrl CELL NUMBER mormalization</t>
  </si>
  <si>
    <t>Symbol color</t>
  </si>
  <si>
    <t>Symbol type</t>
  </si>
  <si>
    <t>Symbol size</t>
  </si>
  <si>
    <t>Show label</t>
  </si>
  <si>
    <t>Student's T-test Significant paused_ctrl</t>
  </si>
  <si>
    <t>Student's T-test significant</t>
  </si>
  <si>
    <t>-Log Student's T-test p-value paused_ctrl</t>
  </si>
  <si>
    <t>Student's T-test q-value paused_ctrl</t>
  </si>
  <si>
    <t>Student's T-test Difference paused_ctrl</t>
  </si>
  <si>
    <t>Student's T-test Test statistic paused_ctrl</t>
  </si>
  <si>
    <t>ES-1_ctrl</t>
  </si>
  <si>
    <t>ES-2_ctrl</t>
  </si>
  <si>
    <t>ES-3_ctrl</t>
  </si>
  <si>
    <t>ES-1_paused</t>
  </si>
  <si>
    <t>ES-2_paused</t>
  </si>
  <si>
    <t>ES-3_paused</t>
  </si>
  <si>
    <t>IS ES-1_ctrl</t>
  </si>
  <si>
    <t>IS ES-2_ctrl</t>
  </si>
  <si>
    <t>IS ES-3_ctrl</t>
  </si>
  <si>
    <t>IS ES-1_paused</t>
  </si>
  <si>
    <t>IS ES-2_paused</t>
  </si>
  <si>
    <t>IS ES-3_paused</t>
  </si>
  <si>
    <t>+</t>
  </si>
  <si>
    <t>Lactose</t>
  </si>
  <si>
    <t>HMDB00186</t>
  </si>
  <si>
    <t>C00243</t>
  </si>
  <si>
    <t>Color2 [DarkGray]</t>
  </si>
  <si>
    <t>N-formyl-L-methionine</t>
  </si>
  <si>
    <t>HMDB01015</t>
  </si>
  <si>
    <t>C03145</t>
  </si>
  <si>
    <t>Ribitol</t>
  </si>
  <si>
    <t>HMDB00508</t>
  </si>
  <si>
    <t>C00474</t>
  </si>
  <si>
    <t>trans-2-Dodecenoylcarnitine</t>
  </si>
  <si>
    <t>HMDB0013326</t>
  </si>
  <si>
    <t>Uric acid</t>
  </si>
  <si>
    <t>HMDB00289</t>
  </si>
  <si>
    <t>C00366</t>
  </si>
  <si>
    <t>Cyclic AMP</t>
  </si>
  <si>
    <t>HMDB00058</t>
  </si>
  <si>
    <t>C00575</t>
  </si>
  <si>
    <t>3-hydroxydodecanoyl carnitine</t>
  </si>
  <si>
    <t>HMDB0061638</t>
  </si>
  <si>
    <t>C24</t>
  </si>
  <si>
    <t>Decanoyl-L-carnitine</t>
  </si>
  <si>
    <t>HMDB0000651</t>
  </si>
  <si>
    <t>C03299</t>
  </si>
  <si>
    <t>paused_ctrl</t>
  </si>
  <si>
    <t>Glutaryl carnitine (C5DC)</t>
  </si>
  <si>
    <t>Hydroxypyruvic acid</t>
  </si>
  <si>
    <t>HMDB01352</t>
  </si>
  <si>
    <t>C00168</t>
  </si>
  <si>
    <t>C22:1</t>
  </si>
  <si>
    <t>3-Hydroxy-9-hexadecenoylcarnitine</t>
  </si>
  <si>
    <t>HMDB0013333</t>
  </si>
  <si>
    <t>C20:3</t>
  </si>
  <si>
    <t>cis-Aconitic acid</t>
  </si>
  <si>
    <t>HMDB00072</t>
  </si>
  <si>
    <t>C00417</t>
  </si>
  <si>
    <t>C22</t>
  </si>
  <si>
    <t>Taurochenodesoxycholic acid</t>
  </si>
  <si>
    <t>HMDB00951</t>
  </si>
  <si>
    <t>C05465</t>
  </si>
  <si>
    <t>3-hydroxydecanoyl carnitine</t>
  </si>
  <si>
    <t>HMDB0061636</t>
  </si>
  <si>
    <t>3-hydroxytetradecanoyl carnitine</t>
  </si>
  <si>
    <t>HMDB0061640</t>
  </si>
  <si>
    <t>2-trans,4-cis-Decadienoylcarnitine</t>
  </si>
  <si>
    <t>HMDB0013325</t>
  </si>
  <si>
    <t>Linoleyl carnitine</t>
  </si>
  <si>
    <t>Xanthine</t>
  </si>
  <si>
    <t>HMDB00292</t>
  </si>
  <si>
    <t>C00385</t>
  </si>
  <si>
    <t>Deoxyuridine triphosphate</t>
  </si>
  <si>
    <t>HMDB01191</t>
  </si>
  <si>
    <t>C00460</t>
  </si>
  <si>
    <t>Tetradecadienylcarnitine</t>
  </si>
  <si>
    <t>Succinylcarnitine (C4DC)</t>
  </si>
  <si>
    <t>HMDB0061717</t>
  </si>
  <si>
    <t>Heptanoylcarnitine</t>
  </si>
  <si>
    <t>3-hydroxyhexadecanoyl carnitine</t>
  </si>
  <si>
    <t>HMDB0061642</t>
  </si>
  <si>
    <t>trans-2-Tetradecenoylcarnitine</t>
  </si>
  <si>
    <t>HMDB0013329</t>
  </si>
  <si>
    <t>Linoelaidyl carnitine</t>
  </si>
  <si>
    <t>3-hydroxyoctanoyl carnitine</t>
  </si>
  <si>
    <t>HMDB0061634</t>
  </si>
  <si>
    <t>3-Hydroxy-11Z-octadecenoylcarnitine</t>
  </si>
  <si>
    <t>HMDB0013339</t>
  </si>
  <si>
    <t>L-Octanoylcarnitine</t>
  </si>
  <si>
    <t>C02838</t>
  </si>
  <si>
    <t>cis-5-Tetradecenoylcarnitine</t>
  </si>
  <si>
    <t>HMDB0002014</t>
  </si>
  <si>
    <t>Uridine diphosphate-N-acetylglucosamine</t>
  </si>
  <si>
    <t>HMDB00290</t>
  </si>
  <si>
    <t>C00043</t>
  </si>
  <si>
    <t>Allantoin</t>
  </si>
  <si>
    <t>HMDB00462</t>
  </si>
  <si>
    <t>C01551</t>
  </si>
  <si>
    <t>Adipoyl carnitine (C6DC)</t>
  </si>
  <si>
    <t>HMDB0061677</t>
  </si>
  <si>
    <t>Fumaric acid</t>
  </si>
  <si>
    <t>HMDB00134</t>
  </si>
  <si>
    <t>C00122</t>
  </si>
  <si>
    <t>C18-OH</t>
  </si>
  <si>
    <t>Hydroxyvalerylcarnitine</t>
  </si>
  <si>
    <t>HMDB0013132</t>
  </si>
  <si>
    <t>4-Hydroxybenzoic acid</t>
  </si>
  <si>
    <t>HMDB00500</t>
  </si>
  <si>
    <t>C00156</t>
  </si>
  <si>
    <t>C8:2</t>
  </si>
  <si>
    <t>Ceramide (d18:0/19:0)</t>
  </si>
  <si>
    <t>n/a</t>
  </si>
  <si>
    <t>C10-DC-OH</t>
  </si>
  <si>
    <t>Inositol</t>
  </si>
  <si>
    <t>HMDB00211</t>
  </si>
  <si>
    <t>C00137</t>
  </si>
  <si>
    <t>Phosphatidylserine</t>
  </si>
  <si>
    <t>HMDB14291</t>
  </si>
  <si>
    <t>Arachidyl carnitine</t>
  </si>
  <si>
    <t>Sorbitol</t>
  </si>
  <si>
    <t>HMDB00247</t>
  </si>
  <si>
    <t>C00794</t>
  </si>
  <si>
    <t>Chenodeoxyglycocholic acid</t>
  </si>
  <si>
    <t>HMDB06898</t>
  </si>
  <si>
    <t>C05462</t>
  </si>
  <si>
    <t>Pentadecanoylcarnitine</t>
  </si>
  <si>
    <t>HMDB0062517</t>
  </si>
  <si>
    <t>Methylmalonic acid</t>
  </si>
  <si>
    <t>HMDB00202</t>
  </si>
  <si>
    <t>C02170</t>
  </si>
  <si>
    <t>Ceramide (d18:0/21:0)</t>
  </si>
  <si>
    <t>Ceramide (d18:2/16:0)</t>
  </si>
  <si>
    <t>2-Aminobenzoic acid</t>
  </si>
  <si>
    <t>HMDB01123</t>
  </si>
  <si>
    <t>C00108</t>
  </si>
  <si>
    <t>Ceramide (d18:1/19:0)</t>
  </si>
  <si>
    <t>3-Dehydrocarnitine</t>
  </si>
  <si>
    <t>C02636</t>
  </si>
  <si>
    <t>Ceramide (d18:2/23:0)</t>
  </si>
  <si>
    <t>3-hydroxybutyrylcarnitine</t>
  </si>
  <si>
    <t>HMDB0062735</t>
  </si>
  <si>
    <t>Ceramide (d18:2/20:0)</t>
  </si>
  <si>
    <t>Serotonin</t>
  </si>
  <si>
    <t>HMDB00259</t>
  </si>
  <si>
    <t>C00780</t>
  </si>
  <si>
    <t>Heptadecanoyl carnitine</t>
  </si>
  <si>
    <t>L-Hexanoylcarnitine</t>
  </si>
  <si>
    <t>HMDB0000705</t>
  </si>
  <si>
    <t>5-Thymidylic acid</t>
  </si>
  <si>
    <t>HMDB01227</t>
  </si>
  <si>
    <t>C00364</t>
  </si>
  <si>
    <t>Malonyl carnitine (C3DC)</t>
  </si>
  <si>
    <t>Ceramide (d18:1/14:0)</t>
  </si>
  <si>
    <t>HMDB11773</t>
  </si>
  <si>
    <t>Uridine</t>
  </si>
  <si>
    <t>HMDB00296</t>
  </si>
  <si>
    <t>C00299</t>
  </si>
  <si>
    <t>Biliverdin</t>
  </si>
  <si>
    <t>HMDB01008</t>
  </si>
  <si>
    <t>C00500</t>
  </si>
  <si>
    <t>Ceramide (d18:2/22:0)</t>
  </si>
  <si>
    <t>S-Adenosylhomocysteine</t>
  </si>
  <si>
    <t>HMDB00939</t>
  </si>
  <si>
    <t>C00021</t>
  </si>
  <si>
    <t>Kynurenic acid</t>
  </si>
  <si>
    <t>HMDB00715</t>
  </si>
  <si>
    <t>C01717</t>
  </si>
  <si>
    <t>Tetradecanoylcarnitine</t>
  </si>
  <si>
    <t>N-Acetyl-L-methionine</t>
  </si>
  <si>
    <t>HMDB11745</t>
  </si>
  <si>
    <t>C02712</t>
  </si>
  <si>
    <t>9-Hexadecenoylcarnitine</t>
  </si>
  <si>
    <t>HMDB0013207</t>
  </si>
  <si>
    <t>trans-Hexadec-2-enoyl carnitine</t>
  </si>
  <si>
    <t>HMDB0006317</t>
  </si>
  <si>
    <t>dCMP</t>
  </si>
  <si>
    <t>HMDB01202</t>
  </si>
  <si>
    <t>C00239</t>
  </si>
  <si>
    <t>Biotin</t>
  </si>
  <si>
    <t>HMDB00030</t>
  </si>
  <si>
    <t>C00120</t>
  </si>
  <si>
    <t>Oxidized glutathione</t>
  </si>
  <si>
    <t>HMDB03337</t>
  </si>
  <si>
    <t>C00127</t>
  </si>
  <si>
    <t>Ceramide (d18:1/23:1)</t>
  </si>
  <si>
    <t>Thiamine monophosphate</t>
  </si>
  <si>
    <t>HMDB02666</t>
  </si>
  <si>
    <t>C01081</t>
  </si>
  <si>
    <t>Ceramide (d18:1/26:0)</t>
  </si>
  <si>
    <t>HMDB04955</t>
  </si>
  <si>
    <t>Ceramide (d18:2/24:0)</t>
  </si>
  <si>
    <t>Taurine</t>
  </si>
  <si>
    <t>HMDB00251</t>
  </si>
  <si>
    <t>C00245</t>
  </si>
  <si>
    <t>Beta-Alanine</t>
  </si>
  <si>
    <t>HMDB00056</t>
  </si>
  <si>
    <t>C00099</t>
  </si>
  <si>
    <t>Ceramide (d18:1/25:1)</t>
  </si>
  <si>
    <t>N-Acetylputrescine</t>
  </si>
  <si>
    <t>HMDB02064</t>
  </si>
  <si>
    <t>C02714</t>
  </si>
  <si>
    <t>CDP-choline</t>
  </si>
  <si>
    <t>HMDB01413</t>
  </si>
  <si>
    <t>C00307</t>
  </si>
  <si>
    <t>Ceramide (d18:0/23:0)</t>
  </si>
  <si>
    <t>HMDB11767</t>
  </si>
  <si>
    <t>Gluconic acid</t>
  </si>
  <si>
    <t>HMDB00625</t>
  </si>
  <si>
    <t>C00257</t>
  </si>
  <si>
    <t>Succinic acid</t>
  </si>
  <si>
    <t>HMDB00254</t>
  </si>
  <si>
    <t>C00042</t>
  </si>
  <si>
    <t>Ceramide (d18:1/21:0)</t>
  </si>
  <si>
    <t>Protoporphyrin IX</t>
  </si>
  <si>
    <t>HMDB00241</t>
  </si>
  <si>
    <t>C02191</t>
  </si>
  <si>
    <t>Ceramide (d18:1/26:1)</t>
  </si>
  <si>
    <t>Ceramide (d18:0/20:0)</t>
  </si>
  <si>
    <t>HMDB11764</t>
  </si>
  <si>
    <t>Ceramide (d18:1/18:0)</t>
  </si>
  <si>
    <t>HMDB04950</t>
  </si>
  <si>
    <t>Thiamine pyrophosphate</t>
  </si>
  <si>
    <t>HMDB01372</t>
  </si>
  <si>
    <t>C00068</t>
  </si>
  <si>
    <t>L-Lactic acid</t>
  </si>
  <si>
    <t>HMDB00190</t>
  </si>
  <si>
    <t>C00186</t>
  </si>
  <si>
    <t>Acetylcholine</t>
  </si>
  <si>
    <t>HMDB00895</t>
  </si>
  <si>
    <t>C01996</t>
  </si>
  <si>
    <t>Butyryl-L-carnitine</t>
  </si>
  <si>
    <t>HMDB0002013</t>
  </si>
  <si>
    <t>C02862</t>
  </si>
  <si>
    <t>Deoxyadenosine</t>
  </si>
  <si>
    <t>HMDB00101</t>
  </si>
  <si>
    <t>C00559</t>
  </si>
  <si>
    <t>Xanthosine</t>
  </si>
  <si>
    <t>HMDB00299</t>
  </si>
  <si>
    <t>C01762</t>
  </si>
  <si>
    <t>Ceramide (d18:0/16:0)</t>
  </si>
  <si>
    <t>HMDB11760</t>
  </si>
  <si>
    <t>Ceramide (d18:1/16:0)</t>
  </si>
  <si>
    <t>HMDB04949</t>
  </si>
  <si>
    <t>Inosine</t>
  </si>
  <si>
    <t>HMDB00195</t>
  </si>
  <si>
    <t>C00294</t>
  </si>
  <si>
    <t>Propionyl-L-carnitine</t>
  </si>
  <si>
    <t>HMDB0000824</t>
  </si>
  <si>
    <t>C03017</t>
  </si>
  <si>
    <t>Ceramide (d18:0/18:0)</t>
  </si>
  <si>
    <t>HMDB11761</t>
  </si>
  <si>
    <t>L-Carnitine</t>
  </si>
  <si>
    <t>C00318</t>
  </si>
  <si>
    <t>Glycerol 3-phosphate</t>
  </si>
  <si>
    <t>HMDB00126</t>
  </si>
  <si>
    <t>C00093</t>
  </si>
  <si>
    <t>L-Asparagine</t>
  </si>
  <si>
    <t>HMDB00168</t>
  </si>
  <si>
    <t>C00152</t>
  </si>
  <si>
    <t>2-Methylbutyroylcarnitine</t>
  </si>
  <si>
    <t>Stearoylcarnitine</t>
  </si>
  <si>
    <t>Elaidic carnitine</t>
  </si>
  <si>
    <t>Deoxyguanosine</t>
  </si>
  <si>
    <t>HMDB00085</t>
  </si>
  <si>
    <t>C00330</t>
  </si>
  <si>
    <t>Ceramide (d18:0/24:0)</t>
  </si>
  <si>
    <t>HMDB11768</t>
  </si>
  <si>
    <t>Vaccenyl carnitine</t>
  </si>
  <si>
    <t>HMDB0006351</t>
  </si>
  <si>
    <t>Ceramide (d18:1/25:0)</t>
  </si>
  <si>
    <t>HMDB04957</t>
  </si>
  <si>
    <t>Valerylcarnitine</t>
  </si>
  <si>
    <t>HMDB0013128</t>
  </si>
  <si>
    <t>Oleoylcarnitine</t>
  </si>
  <si>
    <t>HMDB0005065</t>
  </si>
  <si>
    <t>11Z-Octadecenylcarnitine</t>
  </si>
  <si>
    <t>HMDB0013338</t>
  </si>
  <si>
    <t>5-Hydroxyindoleacetic acid</t>
  </si>
  <si>
    <t>HMDB00763</t>
  </si>
  <si>
    <t>C05635</t>
  </si>
  <si>
    <t>Palmitoylcarnitine</t>
  </si>
  <si>
    <t>C02990</t>
  </si>
  <si>
    <t>Riboflavin</t>
  </si>
  <si>
    <t>HMDB00244</t>
  </si>
  <si>
    <t>C00255</t>
  </si>
  <si>
    <t>Sphingomyelin (d18:0/26:0)</t>
  </si>
  <si>
    <t>L-Glycine</t>
  </si>
  <si>
    <t>HMDB00123</t>
  </si>
  <si>
    <t>C00037</t>
  </si>
  <si>
    <t>N-Acetyl-D-glucosamine</t>
  </si>
  <si>
    <t>HMDB00215</t>
  </si>
  <si>
    <t>C00140</t>
  </si>
  <si>
    <t>N-Acetylglutamine</t>
  </si>
  <si>
    <t>HMDB06029</t>
  </si>
  <si>
    <t>Citric acid</t>
  </si>
  <si>
    <t>HMDB00094</t>
  </si>
  <si>
    <t>C00158</t>
  </si>
  <si>
    <t>Ceramide (d18:1/23:0)</t>
  </si>
  <si>
    <t>HMDB00950</t>
  </si>
  <si>
    <t>NAD</t>
  </si>
  <si>
    <t>HMDB00902</t>
  </si>
  <si>
    <t>C00003</t>
  </si>
  <si>
    <t>UMP</t>
  </si>
  <si>
    <t>HMDB00288</t>
  </si>
  <si>
    <t>C00105</t>
  </si>
  <si>
    <t>dCTP</t>
  </si>
  <si>
    <t>HMDB00998</t>
  </si>
  <si>
    <t>C00458</t>
  </si>
  <si>
    <t>Guanine</t>
  </si>
  <si>
    <t>HMDB00132</t>
  </si>
  <si>
    <t>C00242</t>
  </si>
  <si>
    <t>Pyridoxal</t>
  </si>
  <si>
    <t>HMDB01545</t>
  </si>
  <si>
    <t>C00250</t>
  </si>
  <si>
    <t>Fructose 6-phosphate</t>
  </si>
  <si>
    <t>HMDB00124</t>
  </si>
  <si>
    <t>C00085</t>
  </si>
  <si>
    <t>Ceramide (d18:0/22:0)</t>
  </si>
  <si>
    <t>HMDB11765</t>
  </si>
  <si>
    <t>Sphingomyelin (d18:0/12:0)</t>
  </si>
  <si>
    <t>HMDB12084</t>
  </si>
  <si>
    <t>N-Acetyl-L-glutamic_acid</t>
  </si>
  <si>
    <t>HMDB01138</t>
  </si>
  <si>
    <t>C00624</t>
  </si>
  <si>
    <t>L-Lysine</t>
  </si>
  <si>
    <t>HMDB00182</t>
  </si>
  <si>
    <t>C00047</t>
  </si>
  <si>
    <t>Sphingomyelin (d18:1/26:0)</t>
  </si>
  <si>
    <t>HMDB11698</t>
  </si>
  <si>
    <t>Sphingosine 1-phosphate</t>
  </si>
  <si>
    <t>HMDB00277</t>
  </si>
  <si>
    <t>C06124</t>
  </si>
  <si>
    <t>Dimethyl-L-arginine</t>
  </si>
  <si>
    <t>HMDB01539</t>
  </si>
  <si>
    <t>C03626</t>
  </si>
  <si>
    <t>Ceramide (d18:1/20:0)</t>
  </si>
  <si>
    <t>HMDB04951</t>
  </si>
  <si>
    <t>Flavin Mononucleotide</t>
  </si>
  <si>
    <t>HMDB01520</t>
  </si>
  <si>
    <t>C00061</t>
  </si>
  <si>
    <t>Hippuric acid</t>
  </si>
  <si>
    <t>HMDB00714</t>
  </si>
  <si>
    <t>C01586</t>
  </si>
  <si>
    <t>L-Serine</t>
  </si>
  <si>
    <t>HMDB00187</t>
  </si>
  <si>
    <t>C00065</t>
  </si>
  <si>
    <t>L-Threonine</t>
  </si>
  <si>
    <t>HMDB00167</t>
  </si>
  <si>
    <t>C00188</t>
  </si>
  <si>
    <t>L-Arginine</t>
  </si>
  <si>
    <t>HMDB00517</t>
  </si>
  <si>
    <t>C00062</t>
  </si>
  <si>
    <t>Ceramide (d18:1/24:0)</t>
  </si>
  <si>
    <t>HMDB04956</t>
  </si>
  <si>
    <t>Acetylcarnitine</t>
  </si>
  <si>
    <t>C02571</t>
  </si>
  <si>
    <t>Ethanolamine</t>
  </si>
  <si>
    <t>HMDB00149</t>
  </si>
  <si>
    <t>C00189</t>
  </si>
  <si>
    <t>Uracil</t>
  </si>
  <si>
    <t>HMDB00300</t>
  </si>
  <si>
    <t>C00106</t>
  </si>
  <si>
    <t>L-Norleucine</t>
  </si>
  <si>
    <t>HMDB01645</t>
  </si>
  <si>
    <t>C01933</t>
  </si>
  <si>
    <t>Sphingomyelin (d18:0/24:1(15Z)(OH)), Sphingomyelin (d18:1/25:0)</t>
  </si>
  <si>
    <t>HMDB13469, n/a</t>
  </si>
  <si>
    <t>Ceramide (d18:1/24:1)</t>
  </si>
  <si>
    <t>HMDB04953</t>
  </si>
  <si>
    <t>Sphingomyelin (d18:0/14:0)</t>
  </si>
  <si>
    <t>HMDB12085</t>
  </si>
  <si>
    <t>N-Acetylaspartylglutamic acid</t>
  </si>
  <si>
    <t>HMDB01067</t>
  </si>
  <si>
    <t>C12270</t>
  </si>
  <si>
    <t>Sphingomyelin (C12, IS)</t>
  </si>
  <si>
    <t>Sphingomyelin (d18:0/20:2(11Z,14Z))</t>
  </si>
  <si>
    <t>HMDB13465</t>
  </si>
  <si>
    <t>N-Acetyl-L-aspartic acid</t>
  </si>
  <si>
    <t>HMDB00812</t>
  </si>
  <si>
    <t>C01042</t>
  </si>
  <si>
    <t>Adenosine monophosphate</t>
  </si>
  <si>
    <t>HMDB00045</t>
  </si>
  <si>
    <t>C00020</t>
  </si>
  <si>
    <t>Guanosine</t>
  </si>
  <si>
    <t>HMDB00133</t>
  </si>
  <si>
    <t>C00387</t>
  </si>
  <si>
    <t>5'-Methylthioadenosine</t>
  </si>
  <si>
    <t>HMDB01173</t>
  </si>
  <si>
    <t>C00170</t>
  </si>
  <si>
    <t>Ceramide (d18:1/22:0)</t>
  </si>
  <si>
    <t>HMDB04952</t>
  </si>
  <si>
    <t>Adenosine triphosphate</t>
  </si>
  <si>
    <t>HMDB00538</t>
  </si>
  <si>
    <t>C00002</t>
  </si>
  <si>
    <t>Sphingomyelin (d19:1/24:1(15Z))</t>
  </si>
  <si>
    <t>HMDB11699</t>
  </si>
  <si>
    <t>Sphingomyelin (d18:1/26:1(17Z)), Sphingomyelin (d18:0/26:1(17Z))</t>
  </si>
  <si>
    <t>n/a, HMDB13461</t>
  </si>
  <si>
    <t>Adenosine</t>
  </si>
  <si>
    <t>HMDB00050</t>
  </si>
  <si>
    <t>C00212</t>
  </si>
  <si>
    <t>L-Methionine</t>
  </si>
  <si>
    <t>HMDB00696</t>
  </si>
  <si>
    <t>C00073</t>
  </si>
  <si>
    <t>Cytidine</t>
  </si>
  <si>
    <t>HMDB00089</t>
  </si>
  <si>
    <t>C00475</t>
  </si>
  <si>
    <t>Hypoxanthine</t>
  </si>
  <si>
    <t>HMDB00157</t>
  </si>
  <si>
    <t>C00262</t>
  </si>
  <si>
    <t>Sphingomyelin (d18:1/12:0)</t>
  </si>
  <si>
    <t>HMDB12096</t>
  </si>
  <si>
    <t>Sphingomyelin (d18:0/23:0)</t>
  </si>
  <si>
    <t>HMDB12093</t>
  </si>
  <si>
    <t>Sphingomyelin (d18:0/22:1(13Z)(OH))</t>
  </si>
  <si>
    <t>HMDB13466</t>
  </si>
  <si>
    <t>Sphingomyelin (d18:0/22:2(13Z,16Z)(OH))</t>
  </si>
  <si>
    <t>HMDB13467</t>
  </si>
  <si>
    <t>Sphingomyelin (d18:1/23:0)</t>
  </si>
  <si>
    <t>HMDB12105</t>
  </si>
  <si>
    <t>Sphingomyelin (d18:0/22:3(10Z,13Z,16Z))</t>
  </si>
  <si>
    <t>HMDB13468</t>
  </si>
  <si>
    <t>Sphingomyelin (d18:0/24:0)</t>
  </si>
  <si>
    <t>HMDB12094</t>
  </si>
  <si>
    <t>L-Glutamine</t>
  </si>
  <si>
    <t>HMDB00641</t>
  </si>
  <si>
    <t>C00064</t>
  </si>
  <si>
    <t>Choline</t>
  </si>
  <si>
    <t>HMDB00097</t>
  </si>
  <si>
    <t>C00114</t>
  </si>
  <si>
    <t>Sphingomyelin (d18:1/18:1(9Z)), Sphingomyelin (d18:1/18:1(11Z))</t>
  </si>
  <si>
    <t>HMDB12101, HMDB12100</t>
  </si>
  <si>
    <t>Pantothenic acid</t>
  </si>
  <si>
    <t>HMDB00210</t>
  </si>
  <si>
    <t>C00864</t>
  </si>
  <si>
    <t>Thiamine</t>
  </si>
  <si>
    <t>HMDB00235</t>
  </si>
  <si>
    <t>C00378</t>
  </si>
  <si>
    <t>Sphingomyelin (d17:1/24:1(15Z))</t>
  </si>
  <si>
    <t>HMDB11696</t>
  </si>
  <si>
    <t>Sphingomyelin (d17:1/24:0)</t>
  </si>
  <si>
    <t>HMDB11695</t>
  </si>
  <si>
    <t>L-Leucine</t>
  </si>
  <si>
    <t>HMDB00687</t>
  </si>
  <si>
    <t>C00123</t>
  </si>
  <si>
    <t>L-Tryptophan</t>
  </si>
  <si>
    <t>HMDB00929</t>
  </si>
  <si>
    <t>C00078</t>
  </si>
  <si>
    <t>Pyridoxine</t>
  </si>
  <si>
    <t>HMDB00239</t>
  </si>
  <si>
    <t>C00314</t>
  </si>
  <si>
    <t>Sphingomyelin (d18:1/14:0)</t>
  </si>
  <si>
    <t>HMDB12097</t>
  </si>
  <si>
    <t>L-Glutamic acid</t>
  </si>
  <si>
    <t>HMDB00148</t>
  </si>
  <si>
    <t>C00025</t>
  </si>
  <si>
    <t>Sphingomyelin (d18:0/14:1(9Z)(OH))</t>
  </si>
  <si>
    <t>HMDB13462</t>
  </si>
  <si>
    <t>Sphingomyelin (d18:1/24:0)</t>
  </si>
  <si>
    <t>HMDB11697</t>
  </si>
  <si>
    <t>Betaine</t>
  </si>
  <si>
    <t>HMDB00043</t>
  </si>
  <si>
    <t>C00719</t>
  </si>
  <si>
    <t>L-Isoleucine</t>
  </si>
  <si>
    <t>HMDB00172</t>
  </si>
  <si>
    <t>C00407</t>
  </si>
  <si>
    <t>Sphingomyelin (d18:0/24:1(15Z))</t>
  </si>
  <si>
    <t>HMDB12095</t>
  </si>
  <si>
    <t>Sphingomyelin (d18:1/24:1(15Z))</t>
  </si>
  <si>
    <t>HMDB12107</t>
  </si>
  <si>
    <t>L-Phenylalanine</t>
  </si>
  <si>
    <t>HMDB00159</t>
  </si>
  <si>
    <t>C00079</t>
  </si>
  <si>
    <t>Sphingomyelin (d18:1/20:0)</t>
  </si>
  <si>
    <t>HMDB12102</t>
  </si>
  <si>
    <t>L-Tyrosine</t>
  </si>
  <si>
    <t>HMDB00158</t>
  </si>
  <si>
    <t>C00082</t>
  </si>
  <si>
    <t>L-Proline</t>
  </si>
  <si>
    <t>HMDB00162</t>
  </si>
  <si>
    <t>C00148</t>
  </si>
  <si>
    <t>L-Valine</t>
  </si>
  <si>
    <t>HMDB00883</t>
  </si>
  <si>
    <t>C00183</t>
  </si>
  <si>
    <t>Sphingomyelin (d18:1/22:1(13Z))</t>
  </si>
  <si>
    <t>HMDB12104</t>
  </si>
  <si>
    <t>Sphingomyelin (d18:0/16:1(9Z)(OH))</t>
  </si>
  <si>
    <t>HMDB13463</t>
  </si>
  <si>
    <t>Creatine</t>
  </si>
  <si>
    <t>HMDB00064</t>
  </si>
  <si>
    <t>C00300</t>
  </si>
  <si>
    <t>Niacinamide</t>
  </si>
  <si>
    <t>HMDB01406</t>
  </si>
  <si>
    <t>C00153</t>
  </si>
  <si>
    <t>Sphingomyelin (d18:0/16:0)</t>
  </si>
  <si>
    <t>HMDB10168</t>
  </si>
  <si>
    <t>Sphingomyelin (d18:0/18:0)</t>
  </si>
  <si>
    <t>HMDB12087</t>
  </si>
  <si>
    <t>Sphingomyelin (d18:1/22:0), Sphingomyelin (d18:0/22:1(13Z))</t>
  </si>
  <si>
    <t>HMDB12103, HMDB12092</t>
  </si>
  <si>
    <t>Sphingomyelin (d18:0/18:1(9Z)), Sphingomyelin (d18:0/18:1(11Z))</t>
  </si>
  <si>
    <t>HMDB12089, HMDB12088</t>
  </si>
  <si>
    <t>Sphingomyelin (d18:0/22:0)</t>
  </si>
  <si>
    <t>HMDB12091</t>
  </si>
  <si>
    <t>Sphingomyelin (d18:1/18:0)</t>
  </si>
  <si>
    <t>HMDB01348</t>
  </si>
  <si>
    <t>Sphingomyelin (d18:1/16:0)</t>
  </si>
  <si>
    <t>HMDB10169</t>
  </si>
  <si>
    <t>Sphingomyelin (d18:0/20:0)</t>
  </si>
  <si>
    <t>HMDB12090</t>
  </si>
  <si>
    <t>Sphingomyelin (d16:1/24:1(15Z))</t>
  </si>
  <si>
    <t>HMDB11694</t>
  </si>
  <si>
    <t>Sphingomyelin (d18:0/16:1(9Z))</t>
  </si>
  <si>
    <t>HMDB13464</t>
  </si>
  <si>
    <t>-LOG(P-value)</t>
  </si>
  <si>
    <t>-Log(P-value)</t>
  </si>
  <si>
    <t>Student's T-test Significant IS_paused_IS_ctrl</t>
  </si>
  <si>
    <t>-Log Student's T-test p-value IS_paused_IS_ctrl</t>
  </si>
  <si>
    <t>Student's T-test q-value IS_paused_IS_ctrl</t>
  </si>
  <si>
    <t>Student's T-test Difference IS_paused_IS_ctrl</t>
  </si>
  <si>
    <t>Student's T-test Test statistic IS_paused_IS_ctrl</t>
  </si>
  <si>
    <t>p_value</t>
  </si>
  <si>
    <t>Difference_log2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textRotation="90"/>
    </xf>
    <xf numFmtId="49" fontId="0" fillId="0" borderId="0" xfId="0" applyNumberFormat="1" applyAlignment="1">
      <alignment textRotation="90"/>
    </xf>
    <xf numFmtId="0" fontId="1" fillId="0" borderId="0" xfId="0" applyFont="1" applyAlignment="1">
      <alignment textRotation="90"/>
    </xf>
    <xf numFmtId="49" fontId="1" fillId="0" borderId="0" xfId="0" applyNumberFormat="1" applyFont="1" applyAlignment="1">
      <alignment textRotation="90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16"/>
  <sheetViews>
    <sheetView workbookViewId="0">
      <pane ySplit="1" topLeftCell="A2" activePane="bottomLeft" state="frozen"/>
      <selection pane="bottomLeft" activeCell="G16" sqref="G16"/>
    </sheetView>
  </sheetViews>
  <sheetFormatPr baseColWidth="10" defaultColWidth="8.83203125" defaultRowHeight="15" x14ac:dyDescent="0.2"/>
  <cols>
    <col min="14" max="14" width="13" customWidth="1"/>
  </cols>
  <sheetData>
    <row r="1" spans="1:24" s="1" customFormat="1" ht="211.5" customHeight="1" x14ac:dyDescent="0.2">
      <c r="A1" s="1" t="s">
        <v>0</v>
      </c>
      <c r="B1" s="2" t="s">
        <v>522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</row>
    <row r="2" spans="1:24" x14ac:dyDescent="0.2">
      <c r="A2" t="s">
        <v>29</v>
      </c>
      <c r="B2">
        <v>3.4358893888146902</v>
      </c>
      <c r="C2">
        <v>1.1794859568278</v>
      </c>
      <c r="D2" t="s">
        <v>51</v>
      </c>
      <c r="E2" t="s">
        <v>52</v>
      </c>
      <c r="F2" t="s">
        <v>53</v>
      </c>
      <c r="G2">
        <v>2.39</v>
      </c>
      <c r="H2">
        <v>1.23</v>
      </c>
      <c r="I2" t="s">
        <v>33</v>
      </c>
      <c r="J2">
        <v>1</v>
      </c>
      <c r="K2">
        <v>4</v>
      </c>
      <c r="M2" t="s">
        <v>29</v>
      </c>
      <c r="N2" t="s">
        <v>54</v>
      </c>
      <c r="O2">
        <v>3.4358893888146902</v>
      </c>
      <c r="P2">
        <v>6.0618574425407596E-3</v>
      </c>
      <c r="Q2">
        <v>1.1794859568278</v>
      </c>
      <c r="R2">
        <v>11.163215023649901</v>
      </c>
      <c r="S2">
        <v>14.371776580810501</v>
      </c>
      <c r="T2">
        <v>14.2949075698853</v>
      </c>
      <c r="U2">
        <v>14.2732124328613</v>
      </c>
      <c r="V2">
        <v>15.629697799682599</v>
      </c>
      <c r="W2">
        <v>15.553749084472701</v>
      </c>
      <c r="X2">
        <v>15.2949075698853</v>
      </c>
    </row>
    <row r="3" spans="1:24" x14ac:dyDescent="0.2">
      <c r="A3" t="s">
        <v>29</v>
      </c>
      <c r="B3">
        <v>4.6271052511184996</v>
      </c>
      <c r="C3">
        <v>2.5002444585164398</v>
      </c>
      <c r="D3" t="s">
        <v>62</v>
      </c>
      <c r="G3">
        <v>5.5</v>
      </c>
      <c r="H3">
        <v>2.85</v>
      </c>
      <c r="I3" t="s">
        <v>33</v>
      </c>
      <c r="J3">
        <v>1</v>
      </c>
      <c r="K3">
        <v>4</v>
      </c>
      <c r="M3" t="s">
        <v>29</v>
      </c>
      <c r="N3" t="s">
        <v>54</v>
      </c>
      <c r="O3">
        <v>4.6271052511184996</v>
      </c>
      <c r="P3">
        <v>1.6912661396739101E-3</v>
      </c>
      <c r="Q3">
        <v>2.5002444585164398</v>
      </c>
      <c r="R3">
        <v>22.3807467320852</v>
      </c>
      <c r="S3">
        <v>13.688250541686999</v>
      </c>
      <c r="T3">
        <v>13.853309631347701</v>
      </c>
      <c r="U3">
        <v>13.5142211914063</v>
      </c>
      <c r="V3">
        <v>16.291315078735401</v>
      </c>
      <c r="W3">
        <v>16.1496677398682</v>
      </c>
      <c r="X3">
        <v>16.115531921386701</v>
      </c>
    </row>
    <row r="4" spans="1:24" x14ac:dyDescent="0.2">
      <c r="A4" t="s">
        <v>29</v>
      </c>
      <c r="B4">
        <v>3.7592350911377101</v>
      </c>
      <c r="C4">
        <v>2.2098614374796499</v>
      </c>
      <c r="D4" t="s">
        <v>72</v>
      </c>
      <c r="E4" t="s">
        <v>73</v>
      </c>
      <c r="G4">
        <v>4.57</v>
      </c>
      <c r="H4">
        <v>2.66</v>
      </c>
      <c r="I4" t="s">
        <v>33</v>
      </c>
      <c r="J4">
        <v>1</v>
      </c>
      <c r="K4">
        <v>4</v>
      </c>
      <c r="M4" t="s">
        <v>29</v>
      </c>
      <c r="N4" t="s">
        <v>54</v>
      </c>
      <c r="O4">
        <v>3.7592350911377101</v>
      </c>
      <c r="P4">
        <v>5.6984550341449801E-3</v>
      </c>
      <c r="Q4">
        <v>2.2098614374796499</v>
      </c>
      <c r="R4">
        <v>13.502608190546599</v>
      </c>
      <c r="S4">
        <v>14.7418880462646</v>
      </c>
      <c r="T4">
        <v>14.4382724761963</v>
      </c>
      <c r="U4">
        <v>14.1984453201294</v>
      </c>
      <c r="V4">
        <v>16.623994827270501</v>
      </c>
      <c r="W4">
        <v>16.623994827270501</v>
      </c>
      <c r="X4">
        <v>16.760200500488299</v>
      </c>
    </row>
    <row r="5" spans="1:24" x14ac:dyDescent="0.2">
      <c r="A5" t="s">
        <v>29</v>
      </c>
      <c r="B5">
        <v>2.5552961415071498</v>
      </c>
      <c r="C5">
        <v>2.8177086512247702</v>
      </c>
      <c r="D5" t="s">
        <v>76</v>
      </c>
      <c r="G5">
        <v>7.37</v>
      </c>
      <c r="H5">
        <v>2.93</v>
      </c>
      <c r="I5" t="s">
        <v>33</v>
      </c>
      <c r="J5">
        <v>1</v>
      </c>
      <c r="K5">
        <v>4</v>
      </c>
      <c r="M5" t="s">
        <v>29</v>
      </c>
      <c r="N5" t="s">
        <v>54</v>
      </c>
      <c r="O5">
        <v>2.5552961415071498</v>
      </c>
      <c r="P5">
        <v>1.7365170865745499E-2</v>
      </c>
      <c r="Q5">
        <v>2.8177086512247702</v>
      </c>
      <c r="R5">
        <v>6.5656050872450002</v>
      </c>
      <c r="S5">
        <v>14.018895149231</v>
      </c>
      <c r="T5">
        <v>13.451210975646999</v>
      </c>
      <c r="U5">
        <v>14.378565788269</v>
      </c>
      <c r="V5">
        <v>17.269565582275401</v>
      </c>
      <c r="W5">
        <v>16.896522521972699</v>
      </c>
      <c r="X5">
        <v>16.1357097625732</v>
      </c>
    </row>
    <row r="6" spans="1:24" x14ac:dyDescent="0.2">
      <c r="A6" t="s">
        <v>29</v>
      </c>
      <c r="B6">
        <v>2.6567861960571699</v>
      </c>
      <c r="C6">
        <v>1.43667888641358</v>
      </c>
      <c r="D6" t="s">
        <v>83</v>
      </c>
      <c r="G6">
        <v>2.64</v>
      </c>
      <c r="H6">
        <v>1.1499999999999999</v>
      </c>
      <c r="I6" t="s">
        <v>33</v>
      </c>
      <c r="J6">
        <v>1</v>
      </c>
      <c r="K6">
        <v>4</v>
      </c>
      <c r="M6" t="s">
        <v>29</v>
      </c>
      <c r="N6" t="s">
        <v>54</v>
      </c>
      <c r="O6">
        <v>2.6567861960571699</v>
      </c>
      <c r="P6">
        <v>1.5795413848321199E-2</v>
      </c>
      <c r="Q6">
        <v>1.43667888641358</v>
      </c>
      <c r="R6">
        <v>6.9899098236667898</v>
      </c>
      <c r="S6">
        <v>15.3987436294556</v>
      </c>
      <c r="T6">
        <v>15.754991531372101</v>
      </c>
      <c r="U6">
        <v>16.059597015380898</v>
      </c>
      <c r="V6">
        <v>17.1556091308594</v>
      </c>
      <c r="W6">
        <v>17.053247451782202</v>
      </c>
      <c r="X6">
        <v>17.314512252807599</v>
      </c>
    </row>
    <row r="7" spans="1:24" x14ac:dyDescent="0.2">
      <c r="A7" t="s">
        <v>29</v>
      </c>
      <c r="B7">
        <v>1.99238654946383</v>
      </c>
      <c r="C7">
        <v>2.2283204396565801</v>
      </c>
      <c r="D7" t="s">
        <v>87</v>
      </c>
      <c r="E7" t="s">
        <v>88</v>
      </c>
      <c r="G7">
        <v>3.55</v>
      </c>
      <c r="H7">
        <v>1.46</v>
      </c>
      <c r="I7" t="s">
        <v>33</v>
      </c>
      <c r="J7">
        <v>1</v>
      </c>
      <c r="K7">
        <v>4</v>
      </c>
      <c r="M7" t="s">
        <v>29</v>
      </c>
      <c r="N7" t="s">
        <v>54</v>
      </c>
      <c r="O7">
        <v>1.99238654946383</v>
      </c>
      <c r="P7">
        <v>3.9621287400039097E-2</v>
      </c>
      <c r="Q7">
        <v>2.2283204396565801</v>
      </c>
      <c r="R7">
        <v>4.5808580436330697</v>
      </c>
      <c r="S7">
        <v>15.5049428939819</v>
      </c>
      <c r="T7">
        <v>14.773138999939</v>
      </c>
      <c r="U7">
        <v>15.7286643981934</v>
      </c>
      <c r="V7">
        <v>17.332105636596701</v>
      </c>
      <c r="W7">
        <v>18.3277282714844</v>
      </c>
      <c r="X7">
        <v>17.031873703002901</v>
      </c>
    </row>
    <row r="8" spans="1:24" x14ac:dyDescent="0.2">
      <c r="A8" t="s">
        <v>29</v>
      </c>
      <c r="B8">
        <v>3.46171724862175</v>
      </c>
      <c r="C8">
        <v>3.1390988032023102</v>
      </c>
      <c r="D8" t="s">
        <v>91</v>
      </c>
      <c r="G8">
        <v>9.1</v>
      </c>
      <c r="H8">
        <v>4.2699999999999996</v>
      </c>
      <c r="I8" t="s">
        <v>33</v>
      </c>
      <c r="J8">
        <v>1</v>
      </c>
      <c r="K8">
        <v>4</v>
      </c>
      <c r="M8" t="s">
        <v>29</v>
      </c>
      <c r="N8" t="s">
        <v>54</v>
      </c>
      <c r="O8">
        <v>3.46171724862175</v>
      </c>
      <c r="P8">
        <v>6.0618574425407596E-3</v>
      </c>
      <c r="Q8">
        <v>3.1390988032023102</v>
      </c>
      <c r="R8">
        <v>11.334847841222</v>
      </c>
      <c r="S8">
        <v>14.0532474517822</v>
      </c>
      <c r="T8">
        <v>14.4447565078735</v>
      </c>
      <c r="U8">
        <v>15.005800247192401</v>
      </c>
      <c r="V8">
        <v>17.673143386840799</v>
      </c>
      <c r="W8">
        <v>17.616836547851602</v>
      </c>
      <c r="X8">
        <v>17.631120681762699</v>
      </c>
    </row>
    <row r="9" spans="1:24" x14ac:dyDescent="0.2">
      <c r="A9" t="s">
        <v>29</v>
      </c>
      <c r="B9">
        <v>3.6408886702465102</v>
      </c>
      <c r="C9">
        <v>2.14782810211182</v>
      </c>
      <c r="D9" t="s">
        <v>92</v>
      </c>
      <c r="E9" t="s">
        <v>93</v>
      </c>
      <c r="G9">
        <v>4.0999999999999996</v>
      </c>
      <c r="H9">
        <v>1.91</v>
      </c>
      <c r="I9" t="s">
        <v>33</v>
      </c>
      <c r="J9">
        <v>1</v>
      </c>
      <c r="K9">
        <v>4</v>
      </c>
      <c r="M9" t="s">
        <v>29</v>
      </c>
      <c r="N9" t="s">
        <v>54</v>
      </c>
      <c r="O9">
        <v>3.6408886702465102</v>
      </c>
      <c r="P9">
        <v>5.6984550341449801E-3</v>
      </c>
      <c r="Q9">
        <v>2.14782810211182</v>
      </c>
      <c r="R9">
        <v>12.596574972689901</v>
      </c>
      <c r="S9">
        <v>15.2250566482544</v>
      </c>
      <c r="T9">
        <v>15.5356397628784</v>
      </c>
      <c r="U9">
        <v>15.688250541686999</v>
      </c>
      <c r="V9">
        <v>17.489345550537099</v>
      </c>
      <c r="W9">
        <v>17.829971313476602</v>
      </c>
      <c r="X9">
        <v>17.573114395141602</v>
      </c>
    </row>
    <row r="10" spans="1:24" x14ac:dyDescent="0.2">
      <c r="A10" t="s">
        <v>29</v>
      </c>
      <c r="B10">
        <v>3.0835206411396801</v>
      </c>
      <c r="C10">
        <v>2.14852714538574</v>
      </c>
      <c r="D10" t="s">
        <v>94</v>
      </c>
      <c r="E10" t="s">
        <v>95</v>
      </c>
      <c r="G10">
        <v>4.25</v>
      </c>
      <c r="H10">
        <v>2.29</v>
      </c>
      <c r="I10" t="s">
        <v>33</v>
      </c>
      <c r="J10">
        <v>1</v>
      </c>
      <c r="K10">
        <v>4</v>
      </c>
      <c r="M10" t="s">
        <v>29</v>
      </c>
      <c r="N10" t="s">
        <v>54</v>
      </c>
      <c r="O10">
        <v>3.0835206411396801</v>
      </c>
      <c r="P10">
        <v>9.8741610764646395E-3</v>
      </c>
      <c r="Q10">
        <v>2.14852714538574</v>
      </c>
      <c r="R10">
        <v>9.0528667438164803</v>
      </c>
      <c r="S10">
        <v>15.696424484252899</v>
      </c>
      <c r="T10">
        <v>15.556745529174799</v>
      </c>
      <c r="U10">
        <v>15.49560546875</v>
      </c>
      <c r="V10">
        <v>17.3836364746094</v>
      </c>
      <c r="W10">
        <v>18.1654567718506</v>
      </c>
      <c r="X10">
        <v>17.645263671875</v>
      </c>
    </row>
    <row r="11" spans="1:24" x14ac:dyDescent="0.2">
      <c r="A11" t="s">
        <v>29</v>
      </c>
      <c r="B11">
        <v>2.4182928072675001</v>
      </c>
      <c r="C11">
        <v>1.2962328592936201</v>
      </c>
      <c r="D11" t="s">
        <v>96</v>
      </c>
      <c r="F11" t="s">
        <v>97</v>
      </c>
      <c r="G11">
        <v>2.15</v>
      </c>
      <c r="H11">
        <v>1.1299999999999999</v>
      </c>
      <c r="I11" t="s">
        <v>33</v>
      </c>
      <c r="J11">
        <v>1</v>
      </c>
      <c r="K11">
        <v>4</v>
      </c>
      <c r="M11" t="s">
        <v>29</v>
      </c>
      <c r="N11" t="s">
        <v>54</v>
      </c>
      <c r="O11">
        <v>2.4182928072675001</v>
      </c>
      <c r="P11">
        <v>2.1041710718365102E-2</v>
      </c>
      <c r="Q11">
        <v>1.2962328592936201</v>
      </c>
      <c r="R11">
        <v>6.0279794765146697</v>
      </c>
      <c r="S11">
        <v>16.3768711090088</v>
      </c>
      <c r="T11">
        <v>16.3056335449219</v>
      </c>
      <c r="U11">
        <v>16.253034591674801</v>
      </c>
      <c r="V11">
        <v>18.031873703002901</v>
      </c>
      <c r="W11">
        <v>17.408727645873999</v>
      </c>
      <c r="X11">
        <v>17.3836364746094</v>
      </c>
    </row>
    <row r="12" spans="1:24" x14ac:dyDescent="0.2">
      <c r="A12" t="s">
        <v>29</v>
      </c>
      <c r="B12">
        <v>3.7975648556722601</v>
      </c>
      <c r="C12">
        <v>2.6274242401122998</v>
      </c>
      <c r="D12" t="s">
        <v>111</v>
      </c>
      <c r="G12">
        <v>5.85</v>
      </c>
      <c r="H12">
        <v>2.93</v>
      </c>
      <c r="I12" t="s">
        <v>33</v>
      </c>
      <c r="J12">
        <v>1</v>
      </c>
      <c r="K12">
        <v>4</v>
      </c>
      <c r="M12" t="s">
        <v>29</v>
      </c>
      <c r="N12" t="s">
        <v>54</v>
      </c>
      <c r="O12">
        <v>3.7975648556722601</v>
      </c>
      <c r="P12">
        <v>5.6984550341449801E-3</v>
      </c>
      <c r="Q12">
        <v>2.6274242401122998</v>
      </c>
      <c r="R12">
        <v>13.8092778443285</v>
      </c>
      <c r="S12">
        <v>15.5745935440063</v>
      </c>
      <c r="T12">
        <v>15.202277183532701</v>
      </c>
      <c r="U12">
        <v>15.6182708740234</v>
      </c>
      <c r="V12">
        <v>17.842300415039102</v>
      </c>
      <c r="W12">
        <v>18.314512252807599</v>
      </c>
      <c r="X12">
        <v>18.120601654052699</v>
      </c>
    </row>
    <row r="13" spans="1:24" x14ac:dyDescent="0.2">
      <c r="A13" t="s">
        <v>29</v>
      </c>
      <c r="B13">
        <v>2.6798197556111201</v>
      </c>
      <c r="C13">
        <v>2.1725311279296902</v>
      </c>
      <c r="D13" t="s">
        <v>133</v>
      </c>
      <c r="E13" t="s">
        <v>134</v>
      </c>
      <c r="G13">
        <v>4.88</v>
      </c>
      <c r="H13">
        <v>1.8</v>
      </c>
      <c r="I13" t="s">
        <v>33</v>
      </c>
      <c r="J13">
        <v>1</v>
      </c>
      <c r="K13">
        <v>4</v>
      </c>
      <c r="M13" t="s">
        <v>29</v>
      </c>
      <c r="N13" t="s">
        <v>54</v>
      </c>
      <c r="O13">
        <v>2.6798197556111201</v>
      </c>
      <c r="P13">
        <v>1.5795413848321199E-2</v>
      </c>
      <c r="Q13">
        <v>2.1725311279296902</v>
      </c>
      <c r="R13">
        <v>7.08946559458676</v>
      </c>
      <c r="S13">
        <v>16.133703231811499</v>
      </c>
      <c r="T13">
        <v>16.247482299804702</v>
      </c>
      <c r="U13">
        <v>16.8361492156982</v>
      </c>
      <c r="V13">
        <v>18.535640716552699</v>
      </c>
      <c r="W13">
        <v>18.227878570556602</v>
      </c>
      <c r="X13">
        <v>18.971408843994102</v>
      </c>
    </row>
    <row r="14" spans="1:24" x14ac:dyDescent="0.2">
      <c r="A14" t="s">
        <v>29</v>
      </c>
      <c r="B14">
        <v>2.86713754731056</v>
      </c>
      <c r="C14">
        <v>0.95751508076985603</v>
      </c>
      <c r="D14" t="s">
        <v>139</v>
      </c>
      <c r="E14" t="s">
        <v>119</v>
      </c>
      <c r="G14">
        <v>1.99</v>
      </c>
      <c r="H14">
        <v>0.99</v>
      </c>
      <c r="I14" t="s">
        <v>33</v>
      </c>
      <c r="J14">
        <v>1</v>
      </c>
      <c r="K14">
        <v>4</v>
      </c>
      <c r="M14" t="s">
        <v>29</v>
      </c>
      <c r="N14" t="s">
        <v>54</v>
      </c>
      <c r="O14">
        <v>2.86713754731056</v>
      </c>
      <c r="P14">
        <v>1.2693257096447599E-2</v>
      </c>
      <c r="Q14">
        <v>0.95751508076985603</v>
      </c>
      <c r="R14">
        <v>7.9468448310922897</v>
      </c>
      <c r="S14">
        <v>18.416996002197301</v>
      </c>
      <c r="T14">
        <v>18.7273349761963</v>
      </c>
      <c r="U14">
        <v>18.501060485839801</v>
      </c>
      <c r="V14">
        <v>19.645263671875</v>
      </c>
      <c r="W14">
        <v>19.493261337280298</v>
      </c>
      <c r="X14">
        <v>19.379411697387699</v>
      </c>
    </row>
    <row r="15" spans="1:24" x14ac:dyDescent="0.2">
      <c r="A15" t="s">
        <v>29</v>
      </c>
      <c r="B15">
        <v>1.9948219444128401</v>
      </c>
      <c r="C15">
        <v>1.11400922139486</v>
      </c>
      <c r="D15" t="s">
        <v>140</v>
      </c>
      <c r="E15" t="s">
        <v>141</v>
      </c>
      <c r="F15" t="s">
        <v>142</v>
      </c>
      <c r="G15">
        <v>1.91</v>
      </c>
      <c r="H15">
        <v>0.97</v>
      </c>
      <c r="I15" t="s">
        <v>33</v>
      </c>
      <c r="J15">
        <v>1</v>
      </c>
      <c r="K15">
        <v>4</v>
      </c>
      <c r="M15" t="s">
        <v>29</v>
      </c>
      <c r="N15" t="s">
        <v>54</v>
      </c>
      <c r="O15">
        <v>1.9948219444128401</v>
      </c>
      <c r="P15">
        <v>3.9621287400039097E-2</v>
      </c>
      <c r="Q15">
        <v>1.11400922139486</v>
      </c>
      <c r="R15">
        <v>4.5882816143074399</v>
      </c>
      <c r="S15">
        <v>18.241909027099599</v>
      </c>
      <c r="T15">
        <v>18.340824127197301</v>
      </c>
      <c r="U15">
        <v>18.314512252807599</v>
      </c>
      <c r="V15">
        <v>19.8876247406006</v>
      </c>
      <c r="W15">
        <v>19.248872756958001</v>
      </c>
      <c r="X15">
        <v>19.102775573730501</v>
      </c>
    </row>
    <row r="16" spans="1:24" x14ac:dyDescent="0.2">
      <c r="A16" t="s">
        <v>29</v>
      </c>
      <c r="B16">
        <v>4.8345751848339402</v>
      </c>
      <c r="C16">
        <v>2.1357720692952502</v>
      </c>
      <c r="D16" t="s">
        <v>143</v>
      </c>
      <c r="E16" t="s">
        <v>119</v>
      </c>
      <c r="G16">
        <v>4.29</v>
      </c>
      <c r="H16">
        <v>2.1800000000000002</v>
      </c>
      <c r="I16" t="s">
        <v>33</v>
      </c>
      <c r="J16">
        <v>1</v>
      </c>
      <c r="K16">
        <v>4</v>
      </c>
      <c r="M16" t="s">
        <v>29</v>
      </c>
      <c r="N16" t="s">
        <v>54</v>
      </c>
      <c r="O16">
        <v>4.8345751848339402</v>
      </c>
      <c r="P16">
        <v>1.6912661396739101E-3</v>
      </c>
      <c r="Q16">
        <v>2.1357720692952502</v>
      </c>
      <c r="R16">
        <v>25.237631938432699</v>
      </c>
      <c r="S16">
        <v>17.232570648193398</v>
      </c>
      <c r="T16">
        <v>17.095067977905298</v>
      </c>
      <c r="U16">
        <v>17.145692825317401</v>
      </c>
      <c r="V16">
        <v>19.439489364623999</v>
      </c>
      <c r="W16">
        <v>19.246555328369102</v>
      </c>
      <c r="X16">
        <v>19.194602966308601</v>
      </c>
    </row>
    <row r="17" spans="1:24" x14ac:dyDescent="0.2">
      <c r="A17" t="s">
        <v>29</v>
      </c>
      <c r="B17">
        <v>3.0555562900513298</v>
      </c>
      <c r="C17">
        <v>2.2970555623372402</v>
      </c>
      <c r="D17" t="s">
        <v>153</v>
      </c>
      <c r="G17">
        <v>5.13</v>
      </c>
      <c r="H17">
        <v>2.44</v>
      </c>
      <c r="I17" t="s">
        <v>33</v>
      </c>
      <c r="J17">
        <v>1</v>
      </c>
      <c r="K17">
        <v>4</v>
      </c>
      <c r="M17" t="s">
        <v>29</v>
      </c>
      <c r="N17" t="s">
        <v>54</v>
      </c>
      <c r="O17">
        <v>3.0555562900513298</v>
      </c>
      <c r="P17">
        <v>9.9570014164932791E-3</v>
      </c>
      <c r="Q17">
        <v>2.2970555623372402</v>
      </c>
      <c r="R17">
        <v>8.9024110117992894</v>
      </c>
      <c r="S17">
        <v>16.965784072876001</v>
      </c>
      <c r="T17">
        <v>17.4333896636963</v>
      </c>
      <c r="U17">
        <v>17.535640716552699</v>
      </c>
      <c r="V17">
        <v>19.801834106445298</v>
      </c>
      <c r="W17">
        <v>19.230226516723601</v>
      </c>
      <c r="X17">
        <v>19.793920516967798</v>
      </c>
    </row>
    <row r="18" spans="1:24" x14ac:dyDescent="0.2">
      <c r="A18" t="s">
        <v>29</v>
      </c>
      <c r="B18">
        <v>2.1130199318991298</v>
      </c>
      <c r="C18">
        <v>0.75409698486328103</v>
      </c>
      <c r="D18" t="s">
        <v>172</v>
      </c>
      <c r="E18" t="s">
        <v>173</v>
      </c>
      <c r="F18" t="s">
        <v>174</v>
      </c>
      <c r="G18">
        <v>1.65</v>
      </c>
      <c r="H18">
        <v>0.85</v>
      </c>
      <c r="I18" t="s">
        <v>33</v>
      </c>
      <c r="J18">
        <v>1</v>
      </c>
      <c r="K18">
        <v>4</v>
      </c>
      <c r="M18" t="s">
        <v>29</v>
      </c>
      <c r="N18" t="s">
        <v>54</v>
      </c>
      <c r="O18">
        <v>2.1130199318991298</v>
      </c>
      <c r="P18">
        <v>3.3147327841768597E-2</v>
      </c>
      <c r="Q18">
        <v>0.75409698486328103</v>
      </c>
      <c r="R18">
        <v>4.9595312756016003</v>
      </c>
      <c r="S18">
        <v>19.0743083953857</v>
      </c>
      <c r="T18">
        <v>19.5165309906006</v>
      </c>
      <c r="U18">
        <v>19.318931579589801</v>
      </c>
      <c r="V18">
        <v>19.922885894775401</v>
      </c>
      <c r="W18">
        <v>20.2065753936768</v>
      </c>
      <c r="X18">
        <v>20.042600631713899</v>
      </c>
    </row>
    <row r="19" spans="1:24" x14ac:dyDescent="0.2">
      <c r="A19" t="s">
        <v>29</v>
      </c>
      <c r="B19">
        <v>2.3332164739875898</v>
      </c>
      <c r="C19">
        <v>1.2325121561686201</v>
      </c>
      <c r="D19" t="s">
        <v>175</v>
      </c>
      <c r="G19">
        <v>2.0699999999999998</v>
      </c>
      <c r="H19">
        <v>1.06</v>
      </c>
      <c r="I19" t="s">
        <v>33</v>
      </c>
      <c r="J19">
        <v>1</v>
      </c>
      <c r="K19">
        <v>4</v>
      </c>
      <c r="M19" t="s">
        <v>29</v>
      </c>
      <c r="N19" t="s">
        <v>54</v>
      </c>
      <c r="O19">
        <v>2.3332164739875898</v>
      </c>
      <c r="P19">
        <v>2.3214189769139901E-2</v>
      </c>
      <c r="Q19">
        <v>1.2325121561686201</v>
      </c>
      <c r="R19">
        <v>5.7131042936035197</v>
      </c>
      <c r="S19">
        <v>19.170354843139599</v>
      </c>
      <c r="T19">
        <v>18.634668350219702</v>
      </c>
      <c r="U19">
        <v>19.182529449462901</v>
      </c>
      <c r="V19">
        <v>20.4374599456787</v>
      </c>
      <c r="W19">
        <v>20.029178619384801</v>
      </c>
      <c r="X19">
        <v>20.218450546264599</v>
      </c>
    </row>
    <row r="20" spans="1:24" x14ac:dyDescent="0.2">
      <c r="A20" t="s">
        <v>29</v>
      </c>
      <c r="B20">
        <v>2.1942986187800102</v>
      </c>
      <c r="C20">
        <v>1.0073579152425101</v>
      </c>
      <c r="D20" t="s">
        <v>176</v>
      </c>
      <c r="E20" t="s">
        <v>177</v>
      </c>
      <c r="F20" t="s">
        <v>178</v>
      </c>
      <c r="G20">
        <v>2.02</v>
      </c>
      <c r="H20">
        <v>0.98</v>
      </c>
      <c r="I20" t="s">
        <v>33</v>
      </c>
      <c r="J20">
        <v>1</v>
      </c>
      <c r="K20">
        <v>4</v>
      </c>
      <c r="M20" t="s">
        <v>29</v>
      </c>
      <c r="N20" t="s">
        <v>54</v>
      </c>
      <c r="O20">
        <v>2.1942986187800102</v>
      </c>
      <c r="P20">
        <v>2.9337831845241202E-2</v>
      </c>
      <c r="Q20">
        <v>1.0073579152425101</v>
      </c>
      <c r="R20">
        <v>5.2278765886501404</v>
      </c>
      <c r="S20">
        <v>18.445564270019499</v>
      </c>
      <c r="T20">
        <v>19.050592422485401</v>
      </c>
      <c r="U20">
        <v>18.773139953613299</v>
      </c>
      <c r="V20">
        <v>19.893562316894499</v>
      </c>
      <c r="W20">
        <v>19.615039825439499</v>
      </c>
      <c r="X20">
        <v>19.782768249511701</v>
      </c>
    </row>
    <row r="21" spans="1:24" x14ac:dyDescent="0.2">
      <c r="A21" t="s">
        <v>29</v>
      </c>
      <c r="B21">
        <v>2.88300942007836</v>
      </c>
      <c r="C21">
        <v>1.5683631896972701</v>
      </c>
      <c r="D21" t="s">
        <v>179</v>
      </c>
      <c r="E21" t="s">
        <v>180</v>
      </c>
      <c r="G21">
        <v>3.25</v>
      </c>
      <c r="H21">
        <v>1.17</v>
      </c>
      <c r="I21" t="s">
        <v>33</v>
      </c>
      <c r="J21">
        <v>1</v>
      </c>
      <c r="K21">
        <v>4</v>
      </c>
      <c r="M21" t="s">
        <v>29</v>
      </c>
      <c r="N21" t="s">
        <v>54</v>
      </c>
      <c r="O21">
        <v>2.88300942007836</v>
      </c>
      <c r="P21">
        <v>1.2693257096447599E-2</v>
      </c>
      <c r="Q21">
        <v>1.5683631896972701</v>
      </c>
      <c r="R21">
        <v>8.0235865758130291</v>
      </c>
      <c r="S21">
        <v>18.779565811157202</v>
      </c>
      <c r="T21">
        <v>18.7666835784912</v>
      </c>
      <c r="U21">
        <v>19.289964675903299</v>
      </c>
      <c r="V21">
        <v>20.688591003418001</v>
      </c>
      <c r="W21">
        <v>20.477537155151399</v>
      </c>
      <c r="X21">
        <v>20.375175476074201</v>
      </c>
    </row>
    <row r="22" spans="1:24" x14ac:dyDescent="0.2">
      <c r="A22" t="s">
        <v>29</v>
      </c>
      <c r="B22">
        <v>3.1240421440969399</v>
      </c>
      <c r="C22">
        <v>1.6176872253418</v>
      </c>
      <c r="D22" t="s">
        <v>181</v>
      </c>
      <c r="E22" t="s">
        <v>182</v>
      </c>
      <c r="G22">
        <v>2.7</v>
      </c>
      <c r="H22">
        <v>1.3</v>
      </c>
      <c r="I22" t="s">
        <v>33</v>
      </c>
      <c r="J22">
        <v>1</v>
      </c>
      <c r="K22">
        <v>4</v>
      </c>
      <c r="M22" t="s">
        <v>29</v>
      </c>
      <c r="N22" t="s">
        <v>54</v>
      </c>
      <c r="O22">
        <v>3.1240421440969399</v>
      </c>
      <c r="P22">
        <v>9.8741610764646395E-3</v>
      </c>
      <c r="Q22">
        <v>1.6176872253418</v>
      </c>
      <c r="R22">
        <v>9.2750517299967505</v>
      </c>
      <c r="S22">
        <v>19.280933380126999</v>
      </c>
      <c r="T22">
        <v>19.037246704101602</v>
      </c>
      <c r="U22">
        <v>19.364528656005898</v>
      </c>
      <c r="V22">
        <v>21.133201599121101</v>
      </c>
      <c r="W22">
        <v>20.7139778137207</v>
      </c>
      <c r="X22">
        <v>20.688591003418001</v>
      </c>
    </row>
    <row r="23" spans="1:24" x14ac:dyDescent="0.2">
      <c r="A23" t="s">
        <v>29</v>
      </c>
      <c r="B23">
        <v>1.81879169457948</v>
      </c>
      <c r="C23">
        <v>2.0095233917236301</v>
      </c>
      <c r="D23" t="s">
        <v>183</v>
      </c>
      <c r="E23" t="s">
        <v>184</v>
      </c>
      <c r="F23" t="s">
        <v>185</v>
      </c>
      <c r="G23">
        <v>4.9800000000000004</v>
      </c>
      <c r="H23">
        <v>2.2599999999999998</v>
      </c>
      <c r="I23" t="s">
        <v>33</v>
      </c>
      <c r="J23">
        <v>1</v>
      </c>
      <c r="K23">
        <v>4</v>
      </c>
      <c r="M23" t="s">
        <v>29</v>
      </c>
      <c r="N23" t="s">
        <v>54</v>
      </c>
      <c r="O23">
        <v>1.81879169457948</v>
      </c>
      <c r="P23">
        <v>4.9442774093626102E-2</v>
      </c>
      <c r="Q23">
        <v>2.0095233917236301</v>
      </c>
      <c r="R23">
        <v>4.0736157948984504</v>
      </c>
      <c r="S23">
        <v>18.332105636596701</v>
      </c>
      <c r="T23">
        <v>18.666223526001001</v>
      </c>
      <c r="U23">
        <v>19.8560485839844</v>
      </c>
      <c r="V23">
        <v>20.6540336608887</v>
      </c>
      <c r="W23">
        <v>20.981199264526399</v>
      </c>
      <c r="X23">
        <v>21.247714996337901</v>
      </c>
    </row>
    <row r="24" spans="1:24" x14ac:dyDescent="0.2">
      <c r="A24" t="s">
        <v>29</v>
      </c>
      <c r="B24">
        <v>2.3481060821509501</v>
      </c>
      <c r="C24">
        <v>2.1800130208333299</v>
      </c>
      <c r="D24" t="s">
        <v>205</v>
      </c>
      <c r="E24" t="s">
        <v>119</v>
      </c>
      <c r="G24">
        <v>4.6500000000000004</v>
      </c>
      <c r="H24">
        <v>2.2400000000000002</v>
      </c>
      <c r="I24" t="s">
        <v>33</v>
      </c>
      <c r="J24">
        <v>1</v>
      </c>
      <c r="K24">
        <v>4</v>
      </c>
      <c r="M24" t="s">
        <v>29</v>
      </c>
      <c r="N24" t="s">
        <v>54</v>
      </c>
      <c r="O24">
        <v>2.3481060821509501</v>
      </c>
      <c r="P24">
        <v>2.3214189769139901E-2</v>
      </c>
      <c r="Q24">
        <v>2.1800130208333299</v>
      </c>
      <c r="R24">
        <v>5.7672081747827102</v>
      </c>
      <c r="S24">
        <v>18.150659561157202</v>
      </c>
      <c r="T24">
        <v>19.262701034545898</v>
      </c>
      <c r="U24">
        <v>18.724006652831999</v>
      </c>
      <c r="V24">
        <v>20.938764572143601</v>
      </c>
      <c r="W24">
        <v>20.526117324829102</v>
      </c>
      <c r="X24">
        <v>21.2125244140625</v>
      </c>
    </row>
    <row r="25" spans="1:24" x14ac:dyDescent="0.2">
      <c r="A25" t="s">
        <v>29</v>
      </c>
      <c r="B25">
        <v>2.8004528681931098</v>
      </c>
      <c r="C25">
        <v>2.2716058095296199</v>
      </c>
      <c r="D25" t="s">
        <v>220</v>
      </c>
      <c r="E25" t="s">
        <v>119</v>
      </c>
      <c r="G25">
        <v>3.99</v>
      </c>
      <c r="H25">
        <v>1.85</v>
      </c>
      <c r="I25" t="s">
        <v>33</v>
      </c>
      <c r="J25">
        <v>1</v>
      </c>
      <c r="K25">
        <v>4</v>
      </c>
      <c r="M25" t="s">
        <v>29</v>
      </c>
      <c r="N25" t="s">
        <v>54</v>
      </c>
      <c r="O25">
        <v>2.8004528681931098</v>
      </c>
      <c r="P25">
        <v>1.4183204017050701E-2</v>
      </c>
      <c r="Q25">
        <v>2.2716058095296199</v>
      </c>
      <c r="R25">
        <v>7.6315799693641004</v>
      </c>
      <c r="S25">
        <v>19.287712097168001</v>
      </c>
      <c r="T25">
        <v>19.657527923583999</v>
      </c>
      <c r="U25">
        <v>19.863630294799801</v>
      </c>
      <c r="V25">
        <v>22.364528656005898</v>
      </c>
      <c r="W25">
        <v>21.6540336608887</v>
      </c>
      <c r="X25">
        <v>21.605125427246101</v>
      </c>
    </row>
    <row r="26" spans="1:24" x14ac:dyDescent="0.2">
      <c r="A26" t="s">
        <v>29</v>
      </c>
      <c r="B26">
        <v>2.93594336425378</v>
      </c>
      <c r="C26">
        <v>1.60633341471354</v>
      </c>
      <c r="D26" t="s">
        <v>227</v>
      </c>
      <c r="E26" t="s">
        <v>228</v>
      </c>
      <c r="G26">
        <v>3.03</v>
      </c>
      <c r="H26">
        <v>1.69</v>
      </c>
      <c r="I26" t="s">
        <v>33</v>
      </c>
      <c r="J26">
        <v>1</v>
      </c>
      <c r="K26">
        <v>4</v>
      </c>
      <c r="M26" t="s">
        <v>29</v>
      </c>
      <c r="N26" t="s">
        <v>54</v>
      </c>
      <c r="O26">
        <v>2.93594336425378</v>
      </c>
      <c r="P26">
        <v>1.24584811661333E-2</v>
      </c>
      <c r="Q26">
        <v>1.60633341471354</v>
      </c>
      <c r="R26">
        <v>8.2843960117833593</v>
      </c>
      <c r="S26">
        <v>20.015632629394499</v>
      </c>
      <c r="T26">
        <v>20.029178619384801</v>
      </c>
      <c r="U26">
        <v>19.60964012146</v>
      </c>
      <c r="V26">
        <v>21.6408596038818</v>
      </c>
      <c r="W26">
        <v>21.218450546264599</v>
      </c>
      <c r="X26">
        <v>21.614141464233398</v>
      </c>
    </row>
    <row r="27" spans="1:24" x14ac:dyDescent="0.2">
      <c r="A27" t="s">
        <v>29</v>
      </c>
      <c r="B27">
        <v>2.5267435165424099</v>
      </c>
      <c r="C27">
        <v>1.00618044535319</v>
      </c>
      <c r="D27" t="s">
        <v>249</v>
      </c>
      <c r="E27" t="s">
        <v>250</v>
      </c>
      <c r="G27">
        <v>1.99</v>
      </c>
      <c r="H27">
        <v>0.97</v>
      </c>
      <c r="I27" t="s">
        <v>33</v>
      </c>
      <c r="J27">
        <v>1</v>
      </c>
      <c r="K27">
        <v>4</v>
      </c>
      <c r="M27" t="s">
        <v>29</v>
      </c>
      <c r="N27" t="s">
        <v>54</v>
      </c>
      <c r="O27">
        <v>2.5267435165424099</v>
      </c>
      <c r="P27">
        <v>1.7365170865745499E-2</v>
      </c>
      <c r="Q27">
        <v>1.00618044535319</v>
      </c>
      <c r="R27">
        <v>6.4503190114691797</v>
      </c>
      <c r="S27">
        <v>21.614141464233398</v>
      </c>
      <c r="T27">
        <v>21.549806594848601</v>
      </c>
      <c r="U27">
        <v>21.692853927612301</v>
      </c>
      <c r="V27">
        <v>22.895042419433601</v>
      </c>
      <c r="W27">
        <v>22.375175476074201</v>
      </c>
      <c r="X27">
        <v>22.605125427246101</v>
      </c>
    </row>
    <row r="28" spans="1:24" x14ac:dyDescent="0.2">
      <c r="A28" t="s">
        <v>29</v>
      </c>
      <c r="B28">
        <v>1.99686932718084</v>
      </c>
      <c r="C28">
        <v>1.33780415852864</v>
      </c>
      <c r="D28" t="s">
        <v>261</v>
      </c>
      <c r="E28" t="s">
        <v>262</v>
      </c>
      <c r="F28" t="s">
        <v>263</v>
      </c>
      <c r="G28">
        <v>2.67</v>
      </c>
      <c r="H28">
        <v>1.23</v>
      </c>
      <c r="I28" t="s">
        <v>33</v>
      </c>
      <c r="J28">
        <v>1</v>
      </c>
      <c r="K28">
        <v>4</v>
      </c>
      <c r="M28" t="s">
        <v>29</v>
      </c>
      <c r="N28" t="s">
        <v>54</v>
      </c>
      <c r="O28">
        <v>1.99686932718084</v>
      </c>
      <c r="P28">
        <v>3.9621287400039097E-2</v>
      </c>
      <c r="Q28">
        <v>1.33780415852864</v>
      </c>
      <c r="R28">
        <v>4.5945293100823399</v>
      </c>
      <c r="S28">
        <v>21.264991760253899</v>
      </c>
      <c r="T28">
        <v>21.705564498901399</v>
      </c>
      <c r="U28">
        <v>21.991615295410199</v>
      </c>
      <c r="V28">
        <v>23.123762130737301</v>
      </c>
      <c r="W28">
        <v>22.598325729370099</v>
      </c>
      <c r="X28">
        <v>23.253496170043899</v>
      </c>
    </row>
    <row r="29" spans="1:24" x14ac:dyDescent="0.2">
      <c r="A29" t="s">
        <v>29</v>
      </c>
      <c r="B29">
        <v>2.3429048842875799</v>
      </c>
      <c r="C29">
        <v>0.95281664530436005</v>
      </c>
      <c r="D29" t="s">
        <v>264</v>
      </c>
      <c r="E29" t="s">
        <v>265</v>
      </c>
      <c r="F29" t="s">
        <v>266</v>
      </c>
      <c r="G29">
        <v>1.78</v>
      </c>
      <c r="H29">
        <v>1.03</v>
      </c>
      <c r="I29" t="s">
        <v>33</v>
      </c>
      <c r="J29">
        <v>1</v>
      </c>
      <c r="K29">
        <v>4</v>
      </c>
      <c r="M29" t="s">
        <v>29</v>
      </c>
      <c r="N29" t="s">
        <v>54</v>
      </c>
      <c r="O29">
        <v>2.3429048842875799</v>
      </c>
      <c r="P29">
        <v>2.3214189769139901E-2</v>
      </c>
      <c r="Q29">
        <v>0.95281664530436005</v>
      </c>
      <c r="R29">
        <v>5.7482611302994897</v>
      </c>
      <c r="S29">
        <v>22.227291107177699</v>
      </c>
      <c r="T29">
        <v>22.075614929199201</v>
      </c>
      <c r="U29">
        <v>21.853765487670898</v>
      </c>
      <c r="V29">
        <v>23.253496170043899</v>
      </c>
      <c r="W29">
        <v>22.909763336181602</v>
      </c>
      <c r="X29">
        <v>22.851861953735401</v>
      </c>
    </row>
    <row r="30" spans="1:24" x14ac:dyDescent="0.2">
      <c r="A30" t="s">
        <v>29</v>
      </c>
      <c r="B30">
        <v>4.7922046907349696</v>
      </c>
      <c r="C30">
        <v>2.1140638987223301</v>
      </c>
      <c r="D30" t="s">
        <v>268</v>
      </c>
      <c r="G30">
        <v>4.34</v>
      </c>
      <c r="H30">
        <v>2.31</v>
      </c>
      <c r="I30" t="s">
        <v>33</v>
      </c>
      <c r="J30">
        <v>1</v>
      </c>
      <c r="K30">
        <v>4</v>
      </c>
      <c r="M30" t="s">
        <v>29</v>
      </c>
      <c r="N30" t="s">
        <v>54</v>
      </c>
      <c r="O30">
        <v>4.7922046907349696</v>
      </c>
      <c r="P30">
        <v>1.6912661396739101E-3</v>
      </c>
      <c r="Q30">
        <v>2.1140638987223301</v>
      </c>
      <c r="R30">
        <v>24.626302370583801</v>
      </c>
      <c r="S30">
        <v>21.259256362915</v>
      </c>
      <c r="T30">
        <v>21.270706176757798</v>
      </c>
      <c r="U30">
        <v>21.114261627197301</v>
      </c>
      <c r="V30">
        <v>23.377824783325199</v>
      </c>
      <c r="W30">
        <v>23.191595077514599</v>
      </c>
      <c r="X30">
        <v>23.416996002197301</v>
      </c>
    </row>
    <row r="31" spans="1:24" x14ac:dyDescent="0.2">
      <c r="A31" t="s">
        <v>29</v>
      </c>
      <c r="B31">
        <v>3.6798079354425099</v>
      </c>
      <c r="C31">
        <v>1.74081039428711</v>
      </c>
      <c r="D31" t="s">
        <v>269</v>
      </c>
      <c r="G31">
        <v>3.72</v>
      </c>
      <c r="H31">
        <v>1.41</v>
      </c>
      <c r="I31" t="s">
        <v>33</v>
      </c>
      <c r="J31">
        <v>1</v>
      </c>
      <c r="K31">
        <v>4</v>
      </c>
      <c r="M31" t="s">
        <v>29</v>
      </c>
      <c r="N31" t="s">
        <v>54</v>
      </c>
      <c r="O31">
        <v>3.6798079354425099</v>
      </c>
      <c r="P31">
        <v>5.6984550341449801E-3</v>
      </c>
      <c r="Q31">
        <v>1.74081039428711</v>
      </c>
      <c r="R31">
        <v>12.887879792538101</v>
      </c>
      <c r="S31">
        <v>21.506881713867202</v>
      </c>
      <c r="T31">
        <v>21.511714935302699</v>
      </c>
      <c r="U31">
        <v>21.8876247406006</v>
      </c>
      <c r="V31">
        <v>23.442529678344702</v>
      </c>
      <c r="W31">
        <v>23.282066345214801</v>
      </c>
      <c r="X31">
        <v>23.404056549072301</v>
      </c>
    </row>
    <row r="32" spans="1:24" x14ac:dyDescent="0.2">
      <c r="A32" t="s">
        <v>29</v>
      </c>
      <c r="B32">
        <v>2.6686578128628198</v>
      </c>
      <c r="C32">
        <v>1.72588284810384</v>
      </c>
      <c r="D32" t="s">
        <v>275</v>
      </c>
      <c r="E32" t="s">
        <v>276</v>
      </c>
      <c r="G32">
        <v>3.45</v>
      </c>
      <c r="H32">
        <v>1.21</v>
      </c>
      <c r="I32" t="s">
        <v>33</v>
      </c>
      <c r="J32">
        <v>1</v>
      </c>
      <c r="K32">
        <v>4</v>
      </c>
      <c r="M32" t="s">
        <v>29</v>
      </c>
      <c r="N32" t="s">
        <v>54</v>
      </c>
      <c r="O32">
        <v>2.6686578128628198</v>
      </c>
      <c r="P32">
        <v>1.5795413848321199E-2</v>
      </c>
      <c r="Q32">
        <v>1.72588284810384</v>
      </c>
      <c r="R32">
        <v>7.0410672957316498</v>
      </c>
      <c r="S32">
        <v>21.477537155151399</v>
      </c>
      <c r="T32">
        <v>21.3211345672607</v>
      </c>
      <c r="U32">
        <v>22.059202194213899</v>
      </c>
      <c r="V32">
        <v>23.2678527832031</v>
      </c>
      <c r="W32">
        <v>23.227291107177699</v>
      </c>
      <c r="X32">
        <v>23.540378570556602</v>
      </c>
    </row>
    <row r="33" spans="1:24" x14ac:dyDescent="0.2">
      <c r="A33" t="s">
        <v>29</v>
      </c>
      <c r="B33">
        <v>3.08266574725701</v>
      </c>
      <c r="C33">
        <v>1.7543938954671201</v>
      </c>
      <c r="D33" t="s">
        <v>281</v>
      </c>
      <c r="E33" t="s">
        <v>282</v>
      </c>
      <c r="G33">
        <v>3.73</v>
      </c>
      <c r="H33">
        <v>1.37</v>
      </c>
      <c r="I33" t="s">
        <v>33</v>
      </c>
      <c r="J33">
        <v>1</v>
      </c>
      <c r="K33">
        <v>4</v>
      </c>
      <c r="M33" t="s">
        <v>29</v>
      </c>
      <c r="N33" t="s">
        <v>54</v>
      </c>
      <c r="O33">
        <v>3.08266574725701</v>
      </c>
      <c r="P33">
        <v>9.8741610764646395E-3</v>
      </c>
      <c r="Q33">
        <v>1.7543938954671201</v>
      </c>
      <c r="R33">
        <v>9.0482326623589699</v>
      </c>
      <c r="S33">
        <v>21.591493606567401</v>
      </c>
      <c r="T33">
        <v>21.60964012146</v>
      </c>
      <c r="U33">
        <v>22.085374832153299</v>
      </c>
      <c r="V33">
        <v>23.337560653686499</v>
      </c>
      <c r="W33">
        <v>23.504457473754901</v>
      </c>
      <c r="X33">
        <v>23.7076721191406</v>
      </c>
    </row>
    <row r="34" spans="1:24" x14ac:dyDescent="0.2">
      <c r="A34" t="s">
        <v>29</v>
      </c>
      <c r="B34">
        <v>3.4393401049321999</v>
      </c>
      <c r="C34">
        <v>1.8153139750162799</v>
      </c>
      <c r="D34" t="s">
        <v>283</v>
      </c>
      <c r="E34" t="s">
        <v>284</v>
      </c>
      <c r="G34">
        <v>3.37</v>
      </c>
      <c r="H34">
        <v>1.41</v>
      </c>
      <c r="I34" t="s">
        <v>33</v>
      </c>
      <c r="J34">
        <v>1</v>
      </c>
      <c r="K34">
        <v>4</v>
      </c>
      <c r="M34" t="s">
        <v>29</v>
      </c>
      <c r="N34" t="s">
        <v>54</v>
      </c>
      <c r="O34">
        <v>3.4393401049321999</v>
      </c>
      <c r="P34">
        <v>6.0618574425407596E-3</v>
      </c>
      <c r="Q34">
        <v>1.8153139750162799</v>
      </c>
      <c r="R34">
        <v>11.1860023499455</v>
      </c>
      <c r="S34">
        <v>21.627561569213899</v>
      </c>
      <c r="T34">
        <v>21.497165679931602</v>
      </c>
      <c r="U34">
        <v>21.876426696777301</v>
      </c>
      <c r="V34">
        <v>23.377824783325199</v>
      </c>
      <c r="W34">
        <v>23.3511066436768</v>
      </c>
      <c r="X34">
        <v>23.718164443969702</v>
      </c>
    </row>
    <row r="35" spans="1:24" x14ac:dyDescent="0.2">
      <c r="A35" t="s">
        <v>29</v>
      </c>
      <c r="B35">
        <v>2.62856785941662</v>
      </c>
      <c r="C35">
        <v>1.8515052795410201</v>
      </c>
      <c r="D35" t="s">
        <v>288</v>
      </c>
      <c r="F35" t="s">
        <v>289</v>
      </c>
      <c r="G35">
        <v>3.74</v>
      </c>
      <c r="H35">
        <v>1.41</v>
      </c>
      <c r="I35" t="s">
        <v>33</v>
      </c>
      <c r="J35">
        <v>1</v>
      </c>
      <c r="K35">
        <v>4</v>
      </c>
      <c r="M35" t="s">
        <v>29</v>
      </c>
      <c r="N35" t="s">
        <v>54</v>
      </c>
      <c r="O35">
        <v>2.62856785941662</v>
      </c>
      <c r="P35">
        <v>1.5934191123558102E-2</v>
      </c>
      <c r="Q35">
        <v>1.8515052795410201</v>
      </c>
      <c r="R35">
        <v>6.8696122773139603</v>
      </c>
      <c r="S35">
        <v>21.487384796142599</v>
      </c>
      <c r="T35">
        <v>21.535640716552699</v>
      </c>
      <c r="U35">
        <v>21.988151550293001</v>
      </c>
      <c r="V35">
        <v>23.931568145751999</v>
      </c>
      <c r="W35">
        <v>23.191595077514599</v>
      </c>
      <c r="X35">
        <v>23.442529678344702</v>
      </c>
    </row>
    <row r="36" spans="1:24" x14ac:dyDescent="0.2">
      <c r="A36" t="s">
        <v>29</v>
      </c>
      <c r="B36">
        <v>2.03856273210044</v>
      </c>
      <c r="C36">
        <v>1.5358339945475199</v>
      </c>
      <c r="D36" t="s">
        <v>293</v>
      </c>
      <c r="E36" t="s">
        <v>119</v>
      </c>
      <c r="G36">
        <v>2.97</v>
      </c>
      <c r="H36">
        <v>1.51</v>
      </c>
      <c r="I36" t="s">
        <v>33</v>
      </c>
      <c r="J36">
        <v>1</v>
      </c>
      <c r="K36">
        <v>4</v>
      </c>
      <c r="M36" t="s">
        <v>29</v>
      </c>
      <c r="N36" t="s">
        <v>54</v>
      </c>
      <c r="O36">
        <v>2.03856273210044</v>
      </c>
      <c r="P36">
        <v>3.8574965979510101E-2</v>
      </c>
      <c r="Q36">
        <v>1.5358339945475199</v>
      </c>
      <c r="R36">
        <v>4.7231376854571296</v>
      </c>
      <c r="S36">
        <v>21.953048706054702</v>
      </c>
      <c r="T36">
        <v>22.8346061706543</v>
      </c>
      <c r="U36">
        <v>22.487384796142599</v>
      </c>
      <c r="V36">
        <v>24.246265411376999</v>
      </c>
      <c r="W36">
        <v>24.0608520507813</v>
      </c>
      <c r="X36">
        <v>23.575424194335898</v>
      </c>
    </row>
    <row r="37" spans="1:24" x14ac:dyDescent="0.2">
      <c r="A37" t="s">
        <v>29</v>
      </c>
      <c r="B37">
        <v>1.8705595140597</v>
      </c>
      <c r="C37">
        <v>1.2874533335367799</v>
      </c>
      <c r="D37" t="s">
        <v>294</v>
      </c>
      <c r="E37" t="s">
        <v>295</v>
      </c>
      <c r="F37" t="s">
        <v>296</v>
      </c>
      <c r="G37">
        <v>2.12</v>
      </c>
      <c r="H37">
        <v>1.25</v>
      </c>
      <c r="I37" t="s">
        <v>33</v>
      </c>
      <c r="J37">
        <v>1</v>
      </c>
      <c r="K37">
        <v>4</v>
      </c>
      <c r="M37" t="s">
        <v>29</v>
      </c>
      <c r="N37" t="s">
        <v>54</v>
      </c>
      <c r="O37">
        <v>1.8705595140597</v>
      </c>
      <c r="P37">
        <v>4.4562093877389602E-2</v>
      </c>
      <c r="Q37">
        <v>1.2874533335367799</v>
      </c>
      <c r="R37">
        <v>4.22049330613115</v>
      </c>
      <c r="S37">
        <v>22.197605133056602</v>
      </c>
      <c r="T37">
        <v>22.929763793945298</v>
      </c>
      <c r="U37">
        <v>23.013931274414102</v>
      </c>
      <c r="V37">
        <v>24.274976730346701</v>
      </c>
      <c r="W37">
        <v>23.718164443969702</v>
      </c>
      <c r="X37">
        <v>24.01051902771</v>
      </c>
    </row>
    <row r="38" spans="1:24" x14ac:dyDescent="0.2">
      <c r="A38" t="s">
        <v>29</v>
      </c>
      <c r="B38">
        <v>1.8753224627209</v>
      </c>
      <c r="C38">
        <v>1.71760050455729</v>
      </c>
      <c r="D38" t="s">
        <v>302</v>
      </c>
      <c r="E38" t="s">
        <v>303</v>
      </c>
      <c r="F38" t="s">
        <v>304</v>
      </c>
      <c r="G38">
        <v>3.21</v>
      </c>
      <c r="H38">
        <v>1.55</v>
      </c>
      <c r="I38" t="s">
        <v>33</v>
      </c>
      <c r="J38">
        <v>1</v>
      </c>
      <c r="K38">
        <v>4</v>
      </c>
      <c r="M38" t="s">
        <v>29</v>
      </c>
      <c r="N38" t="s">
        <v>54</v>
      </c>
      <c r="O38">
        <v>1.8753224627209</v>
      </c>
      <c r="P38">
        <v>4.4562093877389602E-2</v>
      </c>
      <c r="Q38">
        <v>1.71760050455729</v>
      </c>
      <c r="R38">
        <v>4.2341888831645198</v>
      </c>
      <c r="S38">
        <v>21.998517990112301</v>
      </c>
      <c r="T38">
        <v>23.310079574585</v>
      </c>
      <c r="U38">
        <v>22.885765075683601</v>
      </c>
      <c r="V38">
        <v>24.575424194335898</v>
      </c>
      <c r="W38">
        <v>24.569643020629901</v>
      </c>
      <c r="X38">
        <v>24.2020969390869</v>
      </c>
    </row>
    <row r="39" spans="1:24" x14ac:dyDescent="0.2">
      <c r="A39" t="s">
        <v>29</v>
      </c>
      <c r="B39">
        <v>1.88502523932636</v>
      </c>
      <c r="C39">
        <v>1.8068370819091799</v>
      </c>
      <c r="D39" t="s">
        <v>305</v>
      </c>
      <c r="E39" t="s">
        <v>306</v>
      </c>
      <c r="G39">
        <v>3.24</v>
      </c>
      <c r="H39">
        <v>1.2</v>
      </c>
      <c r="I39" t="s">
        <v>33</v>
      </c>
      <c r="J39">
        <v>1</v>
      </c>
      <c r="K39">
        <v>4</v>
      </c>
      <c r="M39" t="s">
        <v>29</v>
      </c>
      <c r="N39" t="s">
        <v>54</v>
      </c>
      <c r="O39">
        <v>1.88502523932636</v>
      </c>
      <c r="P39">
        <v>4.4470567449947797E-2</v>
      </c>
      <c r="Q39">
        <v>1.8068370819091799</v>
      </c>
      <c r="R39">
        <v>4.2621850629343401</v>
      </c>
      <c r="S39">
        <v>21.375175476074201</v>
      </c>
      <c r="T39">
        <v>22.0122261047363</v>
      </c>
      <c r="U39">
        <v>21.447584152221701</v>
      </c>
      <c r="V39">
        <v>23.144138336181602</v>
      </c>
      <c r="W39">
        <v>22.9548244476318</v>
      </c>
      <c r="X39">
        <v>24.1565341949463</v>
      </c>
    </row>
    <row r="40" spans="1:24" x14ac:dyDescent="0.2">
      <c r="A40" t="s">
        <v>29</v>
      </c>
      <c r="B40">
        <v>1.8874011239220201</v>
      </c>
      <c r="C40">
        <v>1.0266348520914701</v>
      </c>
      <c r="D40" t="s">
        <v>319</v>
      </c>
      <c r="E40" t="s">
        <v>320</v>
      </c>
      <c r="F40" t="s">
        <v>321</v>
      </c>
      <c r="G40">
        <v>1.73</v>
      </c>
      <c r="H40">
        <v>0.93</v>
      </c>
      <c r="I40" t="s">
        <v>33</v>
      </c>
      <c r="J40">
        <v>1</v>
      </c>
      <c r="K40">
        <v>4</v>
      </c>
      <c r="M40" t="s">
        <v>29</v>
      </c>
      <c r="N40" t="s">
        <v>54</v>
      </c>
      <c r="O40">
        <v>1.8874011239220201</v>
      </c>
      <c r="P40">
        <v>4.4470567449947797E-2</v>
      </c>
      <c r="Q40">
        <v>1.0266348520914701</v>
      </c>
      <c r="R40">
        <v>4.2690601841543598</v>
      </c>
      <c r="S40">
        <v>23.504457473754901</v>
      </c>
      <c r="T40">
        <v>23.5285034179688</v>
      </c>
      <c r="U40">
        <v>22.995071411132798</v>
      </c>
      <c r="V40">
        <v>24.296140670776399</v>
      </c>
      <c r="W40">
        <v>24.125339508056602</v>
      </c>
      <c r="X40">
        <v>24.686456680297901</v>
      </c>
    </row>
    <row r="41" spans="1:24" x14ac:dyDescent="0.2">
      <c r="A41" t="s">
        <v>29</v>
      </c>
      <c r="B41">
        <v>2.0142108744166101</v>
      </c>
      <c r="C41">
        <v>2.9358851114908799</v>
      </c>
      <c r="D41" t="s">
        <v>322</v>
      </c>
      <c r="E41" t="s">
        <v>323</v>
      </c>
      <c r="F41" t="s">
        <v>324</v>
      </c>
      <c r="G41">
        <v>10.76</v>
      </c>
      <c r="H41">
        <v>4.29</v>
      </c>
      <c r="I41" t="s">
        <v>33</v>
      </c>
      <c r="J41">
        <v>1</v>
      </c>
      <c r="K41">
        <v>4</v>
      </c>
      <c r="M41" t="s">
        <v>29</v>
      </c>
      <c r="N41" t="s">
        <v>54</v>
      </c>
      <c r="O41">
        <v>2.0142108744166101</v>
      </c>
      <c r="P41">
        <v>3.9621287400039097E-2</v>
      </c>
      <c r="Q41">
        <v>2.9358851114908799</v>
      </c>
      <c r="R41">
        <v>4.6477006999263804</v>
      </c>
      <c r="S41">
        <v>21.649656295776399</v>
      </c>
      <c r="T41">
        <v>22.9742126464844</v>
      </c>
      <c r="U41">
        <v>21.795507431030298</v>
      </c>
      <c r="V41">
        <v>25.811763763427699</v>
      </c>
      <c r="W41">
        <v>25.220664978027301</v>
      </c>
      <c r="X41">
        <v>24.194602966308601</v>
      </c>
    </row>
    <row r="42" spans="1:24" x14ac:dyDescent="0.2">
      <c r="A42" t="s">
        <v>29</v>
      </c>
      <c r="B42">
        <v>2.2825620167123502</v>
      </c>
      <c r="C42">
        <v>0.88202730814616004</v>
      </c>
      <c r="D42" t="s">
        <v>332</v>
      </c>
      <c r="E42" t="s">
        <v>333</v>
      </c>
      <c r="F42" t="s">
        <v>334</v>
      </c>
      <c r="G42">
        <v>2.06</v>
      </c>
      <c r="H42">
        <v>1.01</v>
      </c>
      <c r="I42" t="s">
        <v>33</v>
      </c>
      <c r="J42">
        <v>1</v>
      </c>
      <c r="K42">
        <v>4</v>
      </c>
      <c r="M42" t="s">
        <v>29</v>
      </c>
      <c r="N42" t="s">
        <v>54</v>
      </c>
      <c r="O42">
        <v>2.2825620167123502</v>
      </c>
      <c r="P42">
        <v>2.5493165577560501E-2</v>
      </c>
      <c r="Q42">
        <v>0.88202730814616004</v>
      </c>
      <c r="R42">
        <v>5.5321397807033401</v>
      </c>
      <c r="S42">
        <v>23.718164443969702</v>
      </c>
      <c r="T42">
        <v>23.282066345214801</v>
      </c>
      <c r="U42">
        <v>23.250608444213899</v>
      </c>
      <c r="V42">
        <v>24.316999435424801</v>
      </c>
      <c r="W42">
        <v>24.2020969390869</v>
      </c>
      <c r="X42">
        <v>24.377824783325199</v>
      </c>
    </row>
    <row r="43" spans="1:24" x14ac:dyDescent="0.2">
      <c r="A43" t="s">
        <v>29</v>
      </c>
      <c r="B43">
        <v>2.7485510192085001</v>
      </c>
      <c r="C43">
        <v>1.5263767242431601</v>
      </c>
      <c r="D43" t="s">
        <v>335</v>
      </c>
      <c r="E43" t="s">
        <v>336</v>
      </c>
      <c r="G43">
        <v>2.92</v>
      </c>
      <c r="H43">
        <v>1.34</v>
      </c>
      <c r="I43" t="s">
        <v>33</v>
      </c>
      <c r="J43">
        <v>1</v>
      </c>
      <c r="K43">
        <v>4</v>
      </c>
      <c r="M43" t="s">
        <v>29</v>
      </c>
      <c r="N43" t="s">
        <v>54</v>
      </c>
      <c r="O43">
        <v>2.7485510192085001</v>
      </c>
      <c r="P43">
        <v>1.53443124060602E-2</v>
      </c>
      <c r="Q43">
        <v>1.5263767242431601</v>
      </c>
      <c r="R43">
        <v>7.3939931891192101</v>
      </c>
      <c r="S43">
        <v>23.1472473144531</v>
      </c>
      <c r="T43">
        <v>23.563837051391602</v>
      </c>
      <c r="U43">
        <v>23.643062591552699</v>
      </c>
      <c r="V43">
        <v>25.121393203735401</v>
      </c>
      <c r="W43">
        <v>25.1094856262207</v>
      </c>
      <c r="X43">
        <v>24.702398300170898</v>
      </c>
    </row>
    <row r="44" spans="1:24" x14ac:dyDescent="0.2">
      <c r="A44" t="s">
        <v>29</v>
      </c>
      <c r="B44">
        <v>2.6068329648431501</v>
      </c>
      <c r="C44">
        <v>1.2936808268229101</v>
      </c>
      <c r="D44" t="s">
        <v>343</v>
      </c>
      <c r="E44" t="s">
        <v>344</v>
      </c>
      <c r="G44">
        <v>2.84</v>
      </c>
      <c r="H44">
        <v>1.03</v>
      </c>
      <c r="I44" t="s">
        <v>33</v>
      </c>
      <c r="J44">
        <v>1</v>
      </c>
      <c r="K44">
        <v>4</v>
      </c>
      <c r="M44" t="s">
        <v>29</v>
      </c>
      <c r="N44" t="s">
        <v>54</v>
      </c>
      <c r="O44">
        <v>2.6068329648431501</v>
      </c>
      <c r="P44">
        <v>1.6109852170181401E-2</v>
      </c>
      <c r="Q44">
        <v>1.2936808268229101</v>
      </c>
      <c r="R44">
        <v>6.77818757160186</v>
      </c>
      <c r="S44">
        <v>23.728582382202099</v>
      </c>
      <c r="T44">
        <v>23.819093704223601</v>
      </c>
      <c r="U44">
        <v>24.238996505737301</v>
      </c>
      <c r="V44">
        <v>25.327316284179702</v>
      </c>
      <c r="W44">
        <v>25.334154129028299</v>
      </c>
      <c r="X44">
        <v>25.0062446594238</v>
      </c>
    </row>
    <row r="45" spans="1:24" x14ac:dyDescent="0.2">
      <c r="A45" t="s">
        <v>29</v>
      </c>
      <c r="B45">
        <v>2.6249584595651401</v>
      </c>
      <c r="C45">
        <v>2.49115435282389</v>
      </c>
      <c r="D45" t="s">
        <v>345</v>
      </c>
      <c r="E45" t="s">
        <v>346</v>
      </c>
      <c r="F45" t="s">
        <v>347</v>
      </c>
      <c r="G45">
        <v>5.82</v>
      </c>
      <c r="H45">
        <v>2.82</v>
      </c>
      <c r="I45" t="s">
        <v>33</v>
      </c>
      <c r="J45">
        <v>1</v>
      </c>
      <c r="K45">
        <v>4</v>
      </c>
      <c r="M45" t="s">
        <v>29</v>
      </c>
      <c r="N45" t="s">
        <v>54</v>
      </c>
      <c r="O45">
        <v>2.6249584595651401</v>
      </c>
      <c r="P45">
        <v>1.5934191123558102E-2</v>
      </c>
      <c r="Q45">
        <v>2.49115435282389</v>
      </c>
      <c r="R45">
        <v>6.8543560342086298</v>
      </c>
      <c r="S45">
        <v>21.970706939697301</v>
      </c>
      <c r="T45">
        <v>22.439996719360401</v>
      </c>
      <c r="U45">
        <v>23.197605133056602</v>
      </c>
      <c r="V45">
        <v>24.9846801757813</v>
      </c>
      <c r="W45">
        <v>24.940557479858398</v>
      </c>
      <c r="X45">
        <v>25.1565341949463</v>
      </c>
    </row>
    <row r="46" spans="1:24" x14ac:dyDescent="0.2">
      <c r="A46" t="s">
        <v>29</v>
      </c>
      <c r="B46">
        <v>2.3484876414357698</v>
      </c>
      <c r="C46">
        <v>1.3368155161539701</v>
      </c>
      <c r="D46" t="s">
        <v>351</v>
      </c>
      <c r="E46" t="s">
        <v>352</v>
      </c>
      <c r="F46" t="s">
        <v>353</v>
      </c>
      <c r="G46">
        <v>2.14</v>
      </c>
      <c r="H46">
        <v>1.23</v>
      </c>
      <c r="I46" t="s">
        <v>33</v>
      </c>
      <c r="J46">
        <v>1</v>
      </c>
      <c r="K46">
        <v>4</v>
      </c>
      <c r="M46" t="s">
        <v>29</v>
      </c>
      <c r="N46" t="s">
        <v>54</v>
      </c>
      <c r="O46">
        <v>2.3484876414357698</v>
      </c>
      <c r="P46">
        <v>2.3214189769139901E-2</v>
      </c>
      <c r="Q46">
        <v>1.3368155161539701</v>
      </c>
      <c r="R46">
        <v>5.7686001475779598</v>
      </c>
      <c r="S46">
        <v>24.7593879699707</v>
      </c>
      <c r="T46">
        <v>24.7695121765137</v>
      </c>
      <c r="U46">
        <v>24.5521545410156</v>
      </c>
      <c r="V46">
        <v>26.469175338745099</v>
      </c>
      <c r="W46">
        <v>25.8528137207031</v>
      </c>
      <c r="X46">
        <v>25.7695121765137</v>
      </c>
    </row>
    <row r="47" spans="1:24" x14ac:dyDescent="0.2">
      <c r="A47" t="s">
        <v>29</v>
      </c>
      <c r="B47">
        <v>2.18749403007978</v>
      </c>
      <c r="C47">
        <v>0.84658241271972701</v>
      </c>
      <c r="D47" t="s">
        <v>354</v>
      </c>
      <c r="E47" t="s">
        <v>355</v>
      </c>
      <c r="F47" t="s">
        <v>356</v>
      </c>
      <c r="G47">
        <v>1.65</v>
      </c>
      <c r="H47">
        <v>0.87</v>
      </c>
      <c r="I47" t="s">
        <v>33</v>
      </c>
      <c r="J47">
        <v>1</v>
      </c>
      <c r="K47">
        <v>4</v>
      </c>
      <c r="M47" t="s">
        <v>29</v>
      </c>
      <c r="N47" t="s">
        <v>54</v>
      </c>
      <c r="O47">
        <v>2.18749403007978</v>
      </c>
      <c r="P47">
        <v>2.9337831845241202E-2</v>
      </c>
      <c r="Q47">
        <v>0.84658241271972701</v>
      </c>
      <c r="R47">
        <v>5.20498472871716</v>
      </c>
      <c r="S47">
        <v>24.492282867431602</v>
      </c>
      <c r="T47">
        <v>24.575424194335898</v>
      </c>
      <c r="U47">
        <v>24.4361896514893</v>
      </c>
      <c r="V47">
        <v>25.662208557128899</v>
      </c>
      <c r="W47">
        <v>25.209552764892599</v>
      </c>
      <c r="X47">
        <v>25.171882629394499</v>
      </c>
    </row>
    <row r="48" spans="1:24" x14ac:dyDescent="0.2">
      <c r="A48" t="s">
        <v>29</v>
      </c>
      <c r="B48">
        <v>1.9541198931808801</v>
      </c>
      <c r="C48">
        <v>1.4758803049723299</v>
      </c>
      <c r="D48" t="s">
        <v>362</v>
      </c>
      <c r="F48" t="s">
        <v>363</v>
      </c>
      <c r="G48">
        <v>2.91</v>
      </c>
      <c r="H48">
        <v>1.3</v>
      </c>
      <c r="I48" t="s">
        <v>33</v>
      </c>
      <c r="J48">
        <v>1</v>
      </c>
      <c r="K48">
        <v>4</v>
      </c>
      <c r="M48" t="s">
        <v>29</v>
      </c>
      <c r="N48" t="s">
        <v>54</v>
      </c>
      <c r="O48">
        <v>1.9541198931808801</v>
      </c>
      <c r="P48">
        <v>4.1199369819774498E-2</v>
      </c>
      <c r="Q48">
        <v>1.4758803049723299</v>
      </c>
      <c r="R48">
        <v>4.4653667496616301</v>
      </c>
      <c r="S48">
        <v>24.691789627075199</v>
      </c>
      <c r="T48">
        <v>25.073163986206101</v>
      </c>
      <c r="U48">
        <v>24.117435455322301</v>
      </c>
      <c r="V48">
        <v>26.327316284179702</v>
      </c>
      <c r="W48">
        <v>26.233522415161101</v>
      </c>
      <c r="X48">
        <v>25.749191284179702</v>
      </c>
    </row>
    <row r="49" spans="1:24" x14ac:dyDescent="0.2">
      <c r="A49" t="s">
        <v>29</v>
      </c>
      <c r="B49">
        <v>1.93392526268424</v>
      </c>
      <c r="C49">
        <v>1.72368558247884</v>
      </c>
      <c r="D49" t="s">
        <v>364</v>
      </c>
      <c r="E49" t="s">
        <v>365</v>
      </c>
      <c r="F49" t="s">
        <v>366</v>
      </c>
      <c r="G49">
        <v>2.84</v>
      </c>
      <c r="H49">
        <v>1.57</v>
      </c>
      <c r="I49" t="s">
        <v>33</v>
      </c>
      <c r="J49">
        <v>1</v>
      </c>
      <c r="K49">
        <v>4</v>
      </c>
      <c r="M49" t="s">
        <v>29</v>
      </c>
      <c r="N49" t="s">
        <v>54</v>
      </c>
      <c r="O49">
        <v>1.93392526268424</v>
      </c>
      <c r="P49">
        <v>4.2428842659825002E-2</v>
      </c>
      <c r="Q49">
        <v>1.72368558247884</v>
      </c>
      <c r="R49">
        <v>4.4052795433033802</v>
      </c>
      <c r="S49">
        <v>24.377824783325199</v>
      </c>
      <c r="T49">
        <v>25.194602966308601</v>
      </c>
      <c r="U49">
        <v>25.121393203735401</v>
      </c>
      <c r="V49">
        <v>27.121393203735401</v>
      </c>
      <c r="W49">
        <v>26.632007598876999</v>
      </c>
      <c r="X49">
        <v>26.111476898193398</v>
      </c>
    </row>
    <row r="50" spans="1:24" x14ac:dyDescent="0.2">
      <c r="A50" t="s">
        <v>29</v>
      </c>
      <c r="B50">
        <v>2.1833482362499299</v>
      </c>
      <c r="C50">
        <v>1.0860989888509101</v>
      </c>
      <c r="D50" t="s">
        <v>382</v>
      </c>
      <c r="G50">
        <v>1.95</v>
      </c>
      <c r="H50">
        <v>0.99</v>
      </c>
      <c r="I50" t="s">
        <v>33</v>
      </c>
      <c r="J50">
        <v>1</v>
      </c>
      <c r="K50">
        <v>4</v>
      </c>
      <c r="M50" t="s">
        <v>29</v>
      </c>
      <c r="N50" t="s">
        <v>54</v>
      </c>
      <c r="O50">
        <v>2.1833482362499299</v>
      </c>
      <c r="P50">
        <v>2.9337831845241202E-2</v>
      </c>
      <c r="Q50">
        <v>1.0860989888509101</v>
      </c>
      <c r="R50">
        <v>5.1910763176416399</v>
      </c>
      <c r="S50">
        <v>24.681102752685501</v>
      </c>
      <c r="T50">
        <v>25.377824783325199</v>
      </c>
      <c r="U50">
        <v>25.179496765136701</v>
      </c>
      <c r="V50">
        <v>26.222509384155298</v>
      </c>
      <c r="W50">
        <v>26.142971038818398</v>
      </c>
      <c r="X50">
        <v>26.131240844726602</v>
      </c>
    </row>
    <row r="51" spans="1:24" x14ac:dyDescent="0.2">
      <c r="A51" t="s">
        <v>29</v>
      </c>
      <c r="B51">
        <v>2.6682246353094099</v>
      </c>
      <c r="C51">
        <v>1.6426868438720701</v>
      </c>
      <c r="D51" t="s">
        <v>394</v>
      </c>
      <c r="E51" t="s">
        <v>395</v>
      </c>
      <c r="F51" t="s">
        <v>396</v>
      </c>
      <c r="G51">
        <v>2.97</v>
      </c>
      <c r="H51">
        <v>1.43</v>
      </c>
      <c r="I51" t="s">
        <v>33</v>
      </c>
      <c r="J51">
        <v>1</v>
      </c>
      <c r="K51">
        <v>4</v>
      </c>
      <c r="M51" t="s">
        <v>29</v>
      </c>
      <c r="N51" t="s">
        <v>54</v>
      </c>
      <c r="O51">
        <v>2.6682246353094099</v>
      </c>
      <c r="P51">
        <v>1.5795413848321199E-2</v>
      </c>
      <c r="Q51">
        <v>1.6426868438720701</v>
      </c>
      <c r="R51">
        <v>7.0391948880154596</v>
      </c>
      <c r="S51">
        <v>24.681102752685501</v>
      </c>
      <c r="T51">
        <v>25.451990127563501</v>
      </c>
      <c r="U51">
        <v>25.228025436401399</v>
      </c>
      <c r="V51">
        <v>26.801933288574201</v>
      </c>
      <c r="W51">
        <v>26.814210891723601</v>
      </c>
      <c r="X51">
        <v>26.6730346679688</v>
      </c>
    </row>
    <row r="52" spans="1:24" x14ac:dyDescent="0.2">
      <c r="A52" t="s">
        <v>29</v>
      </c>
      <c r="B52">
        <v>2.88681976001152</v>
      </c>
      <c r="C52">
        <v>1.3204708099365201</v>
      </c>
      <c r="D52" t="s">
        <v>397</v>
      </c>
      <c r="E52" t="s">
        <v>398</v>
      </c>
      <c r="G52">
        <v>2.52</v>
      </c>
      <c r="H52">
        <v>1.2</v>
      </c>
      <c r="I52" t="s">
        <v>33</v>
      </c>
      <c r="J52">
        <v>1</v>
      </c>
      <c r="K52">
        <v>4</v>
      </c>
      <c r="M52" t="s">
        <v>29</v>
      </c>
      <c r="N52" t="s">
        <v>54</v>
      </c>
      <c r="O52">
        <v>2.88681976001152</v>
      </c>
      <c r="P52">
        <v>1.2693257096447599E-2</v>
      </c>
      <c r="Q52">
        <v>1.3204708099365201</v>
      </c>
      <c r="R52">
        <v>8.0421091400209601</v>
      </c>
      <c r="S52">
        <v>24.659488677978501</v>
      </c>
      <c r="T52">
        <v>24.9627876281738</v>
      </c>
      <c r="U52">
        <v>25.0317058563232</v>
      </c>
      <c r="V52">
        <v>26.349420547485401</v>
      </c>
      <c r="W52">
        <v>26.294389724731399</v>
      </c>
      <c r="X52">
        <v>25.971584320068398</v>
      </c>
    </row>
    <row r="53" spans="1:24" x14ac:dyDescent="0.2">
      <c r="A53" t="s">
        <v>29</v>
      </c>
      <c r="B53">
        <v>2.5365869919309598</v>
      </c>
      <c r="C53">
        <v>3.1030082702636701</v>
      </c>
      <c r="D53" t="s">
        <v>399</v>
      </c>
      <c r="E53" t="s">
        <v>400</v>
      </c>
      <c r="F53" t="s">
        <v>401</v>
      </c>
      <c r="G53">
        <v>9.86</v>
      </c>
      <c r="H53">
        <v>5.59</v>
      </c>
      <c r="I53" t="s">
        <v>33</v>
      </c>
      <c r="J53">
        <v>1</v>
      </c>
      <c r="K53">
        <v>4</v>
      </c>
      <c r="M53" t="s">
        <v>29</v>
      </c>
      <c r="N53" t="s">
        <v>54</v>
      </c>
      <c r="O53">
        <v>2.5365869919309598</v>
      </c>
      <c r="P53">
        <v>1.7365170865745499E-2</v>
      </c>
      <c r="Q53">
        <v>3.1030082702636701</v>
      </c>
      <c r="R53">
        <v>6.4898661545821499</v>
      </c>
      <c r="S53">
        <v>23.779565811157202</v>
      </c>
      <c r="T53">
        <v>24.522529602050799</v>
      </c>
      <c r="U53">
        <v>25.190841674804702</v>
      </c>
      <c r="V53">
        <v>27.874082565307599</v>
      </c>
      <c r="W53">
        <v>27.8263854980469</v>
      </c>
      <c r="X53">
        <v>27.101493835449201</v>
      </c>
    </row>
    <row r="54" spans="1:24" x14ac:dyDescent="0.2">
      <c r="A54" t="s">
        <v>29</v>
      </c>
      <c r="B54">
        <v>3.1004946647887701</v>
      </c>
      <c r="C54">
        <v>1.7598654429117799</v>
      </c>
      <c r="D54" t="s">
        <v>409</v>
      </c>
      <c r="E54" t="s">
        <v>410</v>
      </c>
      <c r="F54" t="s">
        <v>411</v>
      </c>
      <c r="G54">
        <v>3.41</v>
      </c>
      <c r="H54">
        <v>1.59</v>
      </c>
      <c r="I54" t="s">
        <v>33</v>
      </c>
      <c r="J54">
        <v>1</v>
      </c>
      <c r="K54">
        <v>4</v>
      </c>
      <c r="M54" t="s">
        <v>29</v>
      </c>
      <c r="N54" t="s">
        <v>54</v>
      </c>
      <c r="O54">
        <v>3.1004946647887701</v>
      </c>
      <c r="P54">
        <v>9.8741610764646395E-3</v>
      </c>
      <c r="Q54">
        <v>1.7598654429117799</v>
      </c>
      <c r="R54">
        <v>9.1453318763414799</v>
      </c>
      <c r="S54">
        <v>25.129276275634801</v>
      </c>
      <c r="T54">
        <v>24.764457702636701</v>
      </c>
      <c r="U54">
        <v>25.2426357269287</v>
      </c>
      <c r="V54">
        <v>26.964992523193398</v>
      </c>
      <c r="W54">
        <v>26.897352218627901</v>
      </c>
      <c r="X54">
        <v>26.5536212921143</v>
      </c>
    </row>
    <row r="55" spans="1:24" x14ac:dyDescent="0.2">
      <c r="A55" t="s">
        <v>29</v>
      </c>
      <c r="B55">
        <v>1.9262438020727599</v>
      </c>
      <c r="C55">
        <v>1.0512447357177701</v>
      </c>
      <c r="D55" t="s">
        <v>418</v>
      </c>
      <c r="E55" t="s">
        <v>419</v>
      </c>
      <c r="G55">
        <v>1.8</v>
      </c>
      <c r="H55">
        <v>0.96</v>
      </c>
      <c r="I55" t="s">
        <v>33</v>
      </c>
      <c r="J55">
        <v>1</v>
      </c>
      <c r="K55">
        <v>4</v>
      </c>
      <c r="M55" t="s">
        <v>29</v>
      </c>
      <c r="N55" t="s">
        <v>54</v>
      </c>
      <c r="O55">
        <v>1.9262438020727599</v>
      </c>
      <c r="P55">
        <v>4.2466200652459499E-2</v>
      </c>
      <c r="Q55">
        <v>1.0512447357177701</v>
      </c>
      <c r="R55">
        <v>4.3825778870093099</v>
      </c>
      <c r="S55">
        <v>26.315273284912099</v>
      </c>
      <c r="T55">
        <v>27.081315994262699</v>
      </c>
      <c r="U55">
        <v>26.942796707153299</v>
      </c>
      <c r="V55">
        <v>27.920253753662099</v>
      </c>
      <c r="W55">
        <v>27.789548873901399</v>
      </c>
      <c r="X55">
        <v>27.783317565918001</v>
      </c>
    </row>
    <row r="56" spans="1:24" x14ac:dyDescent="0.2">
      <c r="A56" t="s">
        <v>29</v>
      </c>
      <c r="B56">
        <v>2.5245576749115699</v>
      </c>
      <c r="C56">
        <v>1.6644535064697299</v>
      </c>
      <c r="D56" t="s">
        <v>432</v>
      </c>
      <c r="E56" t="s">
        <v>433</v>
      </c>
      <c r="F56" t="s">
        <v>434</v>
      </c>
      <c r="G56">
        <v>3.06</v>
      </c>
      <c r="H56">
        <v>1.39</v>
      </c>
      <c r="I56" t="s">
        <v>33</v>
      </c>
      <c r="J56">
        <v>1</v>
      </c>
      <c r="K56">
        <v>4</v>
      </c>
      <c r="M56" t="s">
        <v>29</v>
      </c>
      <c r="N56" t="s">
        <v>54</v>
      </c>
      <c r="O56">
        <v>2.5245576749115699</v>
      </c>
      <c r="P56">
        <v>1.7365170865745499E-2</v>
      </c>
      <c r="Q56">
        <v>1.6644535064697299</v>
      </c>
      <c r="R56">
        <v>6.4415652001841899</v>
      </c>
      <c r="S56">
        <v>26.099489212036101</v>
      </c>
      <c r="T56">
        <v>26.413770675659201</v>
      </c>
      <c r="U56">
        <v>26.142971038818398</v>
      </c>
      <c r="V56">
        <v>27.7581176757813</v>
      </c>
      <c r="W56">
        <v>27.546277999877901</v>
      </c>
      <c r="X56">
        <v>28.3451957702637</v>
      </c>
    </row>
    <row r="57" spans="1:24" x14ac:dyDescent="0.2">
      <c r="A57" t="s">
        <v>29</v>
      </c>
      <c r="B57">
        <v>2.1748143648733902</v>
      </c>
      <c r="C57">
        <v>1.2138824462890601</v>
      </c>
      <c r="D57" t="s">
        <v>438</v>
      </c>
      <c r="E57" t="s">
        <v>439</v>
      </c>
      <c r="G57">
        <v>2.37</v>
      </c>
      <c r="H57">
        <v>1.05</v>
      </c>
      <c r="I57" t="s">
        <v>33</v>
      </c>
      <c r="J57">
        <v>1</v>
      </c>
      <c r="K57">
        <v>4</v>
      </c>
      <c r="M57" t="s">
        <v>29</v>
      </c>
      <c r="N57" t="s">
        <v>54</v>
      </c>
      <c r="O57">
        <v>2.1748143648733902</v>
      </c>
      <c r="P57">
        <v>2.9337831845241202E-2</v>
      </c>
      <c r="Q57">
        <v>1.2138824462890601</v>
      </c>
      <c r="R57">
        <v>5.1625387183681797</v>
      </c>
      <c r="S57">
        <v>27.3827800750732</v>
      </c>
      <c r="T57">
        <v>28.160387039184599</v>
      </c>
      <c r="U57">
        <v>27.679761886596701</v>
      </c>
      <c r="V57">
        <v>29.076227188110401</v>
      </c>
      <c r="W57">
        <v>28.923089981079102</v>
      </c>
      <c r="X57">
        <v>28.865259170532202</v>
      </c>
    </row>
    <row r="58" spans="1:24" x14ac:dyDescent="0.2">
      <c r="A58" t="s">
        <v>29</v>
      </c>
      <c r="B58">
        <v>4.1220124615312299</v>
      </c>
      <c r="C58">
        <v>1.2374318440755201</v>
      </c>
      <c r="D58" t="s">
        <v>450</v>
      </c>
      <c r="E58" t="s">
        <v>451</v>
      </c>
      <c r="F58" t="s">
        <v>452</v>
      </c>
      <c r="G58">
        <v>2.35</v>
      </c>
      <c r="H58">
        <v>1.18</v>
      </c>
      <c r="I58" t="s">
        <v>33</v>
      </c>
      <c r="J58">
        <v>1</v>
      </c>
      <c r="K58">
        <v>4</v>
      </c>
      <c r="M58" t="s">
        <v>29</v>
      </c>
      <c r="N58" t="s">
        <v>54</v>
      </c>
      <c r="O58">
        <v>4.1220124615312299</v>
      </c>
      <c r="P58">
        <v>4.0585042683807101E-3</v>
      </c>
      <c r="Q58">
        <v>1.2374318440755201</v>
      </c>
      <c r="R58">
        <v>16.6901485006264</v>
      </c>
      <c r="S58">
        <v>28.248981475830099</v>
      </c>
      <c r="T58">
        <v>28.289119720458999</v>
      </c>
      <c r="U58">
        <v>28.310947418212901</v>
      </c>
      <c r="V58">
        <v>29.644096374511701</v>
      </c>
      <c r="W58">
        <v>29.5221557617188</v>
      </c>
      <c r="X58">
        <v>29.395092010498001</v>
      </c>
    </row>
    <row r="59" spans="1:24" x14ac:dyDescent="0.2">
      <c r="A59" t="s">
        <v>29</v>
      </c>
      <c r="B59">
        <v>3.4462842302572301</v>
      </c>
      <c r="C59">
        <v>1.40603256225586</v>
      </c>
      <c r="D59" t="s">
        <v>453</v>
      </c>
      <c r="E59" t="s">
        <v>454</v>
      </c>
      <c r="F59" t="s">
        <v>455</v>
      </c>
      <c r="G59">
        <v>2.69</v>
      </c>
      <c r="H59">
        <v>1.23</v>
      </c>
      <c r="I59" t="s">
        <v>33</v>
      </c>
      <c r="J59">
        <v>1</v>
      </c>
      <c r="K59">
        <v>4</v>
      </c>
      <c r="M59" t="s">
        <v>29</v>
      </c>
      <c r="N59" t="s">
        <v>54</v>
      </c>
      <c r="O59">
        <v>3.4462842302572301</v>
      </c>
      <c r="P59">
        <v>6.0618574425407596E-3</v>
      </c>
      <c r="Q59">
        <v>1.40603256225586</v>
      </c>
      <c r="R59">
        <v>11.231992739804699</v>
      </c>
      <c r="S59">
        <v>27.508996963501001</v>
      </c>
      <c r="T59">
        <v>27.699752807617202</v>
      </c>
      <c r="U59">
        <v>27.8504314422607</v>
      </c>
      <c r="V59">
        <v>29.205364227294901</v>
      </c>
      <c r="W59">
        <v>29.126325607299801</v>
      </c>
      <c r="X59">
        <v>28.9455890655518</v>
      </c>
    </row>
    <row r="60" spans="1:24" x14ac:dyDescent="0.2">
      <c r="A60" t="s">
        <v>29</v>
      </c>
      <c r="B60">
        <v>2.4957367497034202</v>
      </c>
      <c r="C60">
        <v>1.4806671142578101</v>
      </c>
      <c r="D60" t="s">
        <v>456</v>
      </c>
      <c r="E60" t="s">
        <v>457</v>
      </c>
      <c r="F60" t="s">
        <v>458</v>
      </c>
      <c r="G60">
        <v>2.71</v>
      </c>
      <c r="H60">
        <v>1.3</v>
      </c>
      <c r="I60" t="s">
        <v>33</v>
      </c>
      <c r="J60">
        <v>1</v>
      </c>
      <c r="K60">
        <v>4</v>
      </c>
      <c r="M60" t="s">
        <v>29</v>
      </c>
      <c r="N60" t="s">
        <v>54</v>
      </c>
      <c r="O60">
        <v>2.4957367497034202</v>
      </c>
      <c r="P60">
        <v>1.80683341470185E-2</v>
      </c>
      <c r="Q60">
        <v>1.4806671142578101</v>
      </c>
      <c r="R60">
        <v>6.3270881022502996</v>
      </c>
      <c r="S60">
        <v>27.997657775878899</v>
      </c>
      <c r="T60">
        <v>27.652667999267599</v>
      </c>
      <c r="U60">
        <v>28.081315994262699</v>
      </c>
      <c r="V60">
        <v>29.7014064788818</v>
      </c>
      <c r="W60">
        <v>29.437379837036101</v>
      </c>
      <c r="X60">
        <v>29.034856796264599</v>
      </c>
    </row>
    <row r="61" spans="1:24" x14ac:dyDescent="0.2">
      <c r="A61" t="s">
        <v>29</v>
      </c>
      <c r="B61">
        <v>3.1199512516075099</v>
      </c>
      <c r="C61">
        <v>1.4849408467610701</v>
      </c>
      <c r="D61" t="s">
        <v>471</v>
      </c>
      <c r="E61" t="s">
        <v>472</v>
      </c>
      <c r="F61" t="s">
        <v>473</v>
      </c>
      <c r="G61">
        <v>2.84</v>
      </c>
      <c r="H61">
        <v>1.39</v>
      </c>
      <c r="I61" t="s">
        <v>33</v>
      </c>
      <c r="J61">
        <v>1</v>
      </c>
      <c r="K61">
        <v>4</v>
      </c>
      <c r="M61" t="s">
        <v>29</v>
      </c>
      <c r="N61" t="s">
        <v>54</v>
      </c>
      <c r="O61">
        <v>3.1199512516075099</v>
      </c>
      <c r="P61">
        <v>9.8741610764646395E-3</v>
      </c>
      <c r="Q61">
        <v>1.4849408467610701</v>
      </c>
      <c r="R61">
        <v>9.2523940445224095</v>
      </c>
      <c r="S61">
        <v>28.7988471984863</v>
      </c>
      <c r="T61">
        <v>29.1627902984619</v>
      </c>
      <c r="U61">
        <v>29.0989875793457</v>
      </c>
      <c r="V61">
        <v>30.628536224365199</v>
      </c>
      <c r="W61">
        <v>30.611047744751001</v>
      </c>
      <c r="X61">
        <v>30.275863647460898</v>
      </c>
    </row>
    <row r="62" spans="1:24" x14ac:dyDescent="0.2">
      <c r="A62" t="s">
        <v>29</v>
      </c>
      <c r="B62">
        <v>1.9144500146800101</v>
      </c>
      <c r="C62">
        <v>1.7200635274251299</v>
      </c>
      <c r="D62" t="s">
        <v>476</v>
      </c>
      <c r="E62" t="s">
        <v>477</v>
      </c>
      <c r="G62">
        <v>2.97</v>
      </c>
      <c r="H62">
        <v>1.43</v>
      </c>
      <c r="I62" t="s">
        <v>33</v>
      </c>
      <c r="J62">
        <v>1</v>
      </c>
      <c r="K62">
        <v>4</v>
      </c>
      <c r="M62" t="s">
        <v>29</v>
      </c>
      <c r="N62" t="s">
        <v>54</v>
      </c>
      <c r="O62">
        <v>1.9144500146800101</v>
      </c>
      <c r="P62">
        <v>4.29198909871829E-2</v>
      </c>
      <c r="Q62">
        <v>1.7200635274251299</v>
      </c>
      <c r="R62">
        <v>4.3478861376745801</v>
      </c>
      <c r="S62">
        <v>27.8263854980469</v>
      </c>
      <c r="T62">
        <v>29.1507377624512</v>
      </c>
      <c r="U62">
        <v>28.7259845733643</v>
      </c>
      <c r="V62">
        <v>30.2978916168213</v>
      </c>
      <c r="W62">
        <v>30.3930473327637</v>
      </c>
      <c r="X62">
        <v>30.172359466552699</v>
      </c>
    </row>
    <row r="63" spans="1:24" x14ac:dyDescent="0.2">
      <c r="A63" t="s">
        <v>29</v>
      </c>
      <c r="B63">
        <v>3.6224388248202999</v>
      </c>
      <c r="C63">
        <v>1.12790298461914</v>
      </c>
      <c r="D63" t="s">
        <v>478</v>
      </c>
      <c r="E63" t="s">
        <v>479</v>
      </c>
      <c r="F63" t="s">
        <v>480</v>
      </c>
      <c r="G63">
        <v>2.33</v>
      </c>
      <c r="H63">
        <v>0.97</v>
      </c>
      <c r="I63" t="s">
        <v>33</v>
      </c>
      <c r="J63">
        <v>1</v>
      </c>
      <c r="K63">
        <v>4</v>
      </c>
      <c r="M63" t="s">
        <v>29</v>
      </c>
      <c r="N63" t="s">
        <v>54</v>
      </c>
      <c r="O63">
        <v>3.6224388248202999</v>
      </c>
      <c r="P63">
        <v>5.6984550341449801E-3</v>
      </c>
      <c r="Q63">
        <v>1.12790298461914</v>
      </c>
      <c r="R63">
        <v>12.4606979740085</v>
      </c>
      <c r="S63">
        <v>28.964992523193398</v>
      </c>
      <c r="T63">
        <v>29.0003471374512</v>
      </c>
      <c r="U63">
        <v>29.223890304565401</v>
      </c>
      <c r="V63">
        <v>30.242181777954102</v>
      </c>
      <c r="W63">
        <v>30.219280242919901</v>
      </c>
      <c r="X63">
        <v>30.111476898193398</v>
      </c>
    </row>
    <row r="64" spans="1:24" x14ac:dyDescent="0.2">
      <c r="A64" t="s">
        <v>29</v>
      </c>
      <c r="B64">
        <v>1.9863218501054301</v>
      </c>
      <c r="C64">
        <v>1.7406253814697299</v>
      </c>
      <c r="D64" t="s">
        <v>483</v>
      </c>
      <c r="E64" t="s">
        <v>484</v>
      </c>
      <c r="F64" t="s">
        <v>485</v>
      </c>
      <c r="G64">
        <v>2.67</v>
      </c>
      <c r="H64">
        <v>1.55</v>
      </c>
      <c r="I64" t="s">
        <v>33</v>
      </c>
      <c r="J64">
        <v>1</v>
      </c>
      <c r="K64">
        <v>4</v>
      </c>
      <c r="M64" t="s">
        <v>29</v>
      </c>
      <c r="N64" t="s">
        <v>54</v>
      </c>
      <c r="O64">
        <v>1.9863218501054301</v>
      </c>
      <c r="P64">
        <v>3.9621287400039097E-2</v>
      </c>
      <c r="Q64">
        <v>1.7406253814697299</v>
      </c>
      <c r="R64">
        <v>4.5624100842384196</v>
      </c>
      <c r="S64">
        <v>27.315273284912099</v>
      </c>
      <c r="T64">
        <v>28.4153842926025</v>
      </c>
      <c r="U64">
        <v>28.427423477172901</v>
      </c>
      <c r="V64">
        <v>29.939996719360401</v>
      </c>
      <c r="W64">
        <v>29.832435607910199</v>
      </c>
      <c r="X64">
        <v>29.6075248718262</v>
      </c>
    </row>
    <row r="65" spans="1:24" x14ac:dyDescent="0.2">
      <c r="A65" t="s">
        <v>29</v>
      </c>
      <c r="B65">
        <v>2.6775208049432102</v>
      </c>
      <c r="C65">
        <v>1.35204060872396</v>
      </c>
      <c r="D65" t="s">
        <v>489</v>
      </c>
      <c r="E65" t="s">
        <v>490</v>
      </c>
      <c r="F65" t="s">
        <v>491</v>
      </c>
      <c r="G65">
        <v>2.44</v>
      </c>
      <c r="H65">
        <v>1.2</v>
      </c>
      <c r="I65" t="s">
        <v>33</v>
      </c>
      <c r="J65">
        <v>1</v>
      </c>
      <c r="K65">
        <v>4</v>
      </c>
      <c r="M65" t="s">
        <v>29</v>
      </c>
      <c r="N65" t="s">
        <v>54</v>
      </c>
      <c r="O65">
        <v>2.6775208049432102</v>
      </c>
      <c r="P65">
        <v>1.5795413848321199E-2</v>
      </c>
      <c r="Q65">
        <v>1.35204060872396</v>
      </c>
      <c r="R65">
        <v>7.07947352481892</v>
      </c>
      <c r="S65">
        <v>28.973228454589801</v>
      </c>
      <c r="T65">
        <v>29.4173984527588</v>
      </c>
      <c r="U65">
        <v>29.486158370971701</v>
      </c>
      <c r="V65">
        <v>30.784877777099599</v>
      </c>
      <c r="W65">
        <v>30.704708099365199</v>
      </c>
      <c r="X65">
        <v>30.443321228027301</v>
      </c>
    </row>
    <row r="66" spans="1:24" x14ac:dyDescent="0.2">
      <c r="A66" t="s">
        <v>29</v>
      </c>
      <c r="B66">
        <v>2.1879459194972601</v>
      </c>
      <c r="C66">
        <v>2.0587259928385402</v>
      </c>
      <c r="D66" t="s">
        <v>494</v>
      </c>
      <c r="E66" t="s">
        <v>495</v>
      </c>
      <c r="G66">
        <v>4.3099999999999996</v>
      </c>
      <c r="H66">
        <v>2.19</v>
      </c>
      <c r="I66" t="s">
        <v>33</v>
      </c>
      <c r="J66">
        <v>1</v>
      </c>
      <c r="K66">
        <v>4</v>
      </c>
      <c r="M66" t="s">
        <v>29</v>
      </c>
      <c r="N66" t="s">
        <v>54</v>
      </c>
      <c r="O66">
        <v>2.1879459194972601</v>
      </c>
      <c r="P66">
        <v>2.9337831845241202E-2</v>
      </c>
      <c r="Q66">
        <v>2.0587259928385402</v>
      </c>
      <c r="R66">
        <v>5.2065025109179102</v>
      </c>
      <c r="S66">
        <v>28.065994262695298</v>
      </c>
      <c r="T66">
        <v>29.3786525726318</v>
      </c>
      <c r="U66">
        <v>28.6075248718262</v>
      </c>
      <c r="V66">
        <v>30.939996719360401</v>
      </c>
      <c r="W66">
        <v>30.712928771972699</v>
      </c>
      <c r="X66">
        <v>30.575424194335898</v>
      </c>
    </row>
    <row r="67" spans="1:24" x14ac:dyDescent="0.2">
      <c r="A67" t="s">
        <v>29</v>
      </c>
      <c r="B67">
        <v>1.9701767703141</v>
      </c>
      <c r="C67">
        <v>1.81215349833171</v>
      </c>
      <c r="D67" t="s">
        <v>508</v>
      </c>
      <c r="E67" t="s">
        <v>509</v>
      </c>
      <c r="G67">
        <v>4.16</v>
      </c>
      <c r="H67">
        <v>1.91</v>
      </c>
      <c r="I67" t="s">
        <v>33</v>
      </c>
      <c r="J67">
        <v>1</v>
      </c>
      <c r="K67">
        <v>4</v>
      </c>
      <c r="M67" t="s">
        <v>29</v>
      </c>
      <c r="N67" t="s">
        <v>54</v>
      </c>
      <c r="O67">
        <v>1.9701767703141</v>
      </c>
      <c r="P67">
        <v>4.0400508736960598E-2</v>
      </c>
      <c r="Q67">
        <v>1.81215349833171</v>
      </c>
      <c r="R67">
        <v>4.5135649782931502</v>
      </c>
      <c r="S67">
        <v>30.538898468017599</v>
      </c>
      <c r="T67">
        <v>31.849685668945298</v>
      </c>
      <c r="U67">
        <v>30.974596023559599</v>
      </c>
      <c r="V67">
        <v>33.031574249267599</v>
      </c>
      <c r="W67">
        <v>33.059242248535199</v>
      </c>
      <c r="X67">
        <v>32.708824157714801</v>
      </c>
    </row>
    <row r="68" spans="1:24" x14ac:dyDescent="0.2">
      <c r="A68" t="s">
        <v>29</v>
      </c>
      <c r="B68">
        <v>1.3390866955173699</v>
      </c>
      <c r="C68">
        <v>1.08577950795491</v>
      </c>
      <c r="D68" t="s">
        <v>30</v>
      </c>
      <c r="E68" t="s">
        <v>31</v>
      </c>
      <c r="F68" t="s">
        <v>32</v>
      </c>
      <c r="G68">
        <v>1.99</v>
      </c>
      <c r="H68">
        <v>1.02</v>
      </c>
      <c r="I68" t="s">
        <v>33</v>
      </c>
      <c r="J68">
        <v>1</v>
      </c>
      <c r="K68">
        <v>4</v>
      </c>
      <c r="O68">
        <v>1.3390866955173699</v>
      </c>
      <c r="P68">
        <v>9.4693119769498998E-2</v>
      </c>
      <c r="Q68">
        <v>1.08577950795491</v>
      </c>
      <c r="R68">
        <v>2.8626885485311102</v>
      </c>
      <c r="S68">
        <v>13.0967149734497</v>
      </c>
      <c r="T68">
        <v>12.5887145996094</v>
      </c>
      <c r="U68">
        <v>12.969386100769</v>
      </c>
      <c r="V68">
        <v>14.5745935440063</v>
      </c>
      <c r="W68">
        <v>13.965784072876</v>
      </c>
      <c r="X68">
        <v>13.371776580810501</v>
      </c>
    </row>
    <row r="69" spans="1:24" x14ac:dyDescent="0.2">
      <c r="B69">
        <v>0.33586109219266902</v>
      </c>
      <c r="C69">
        <v>0.49422295888265</v>
      </c>
      <c r="D69" t="s">
        <v>34</v>
      </c>
      <c r="E69" t="s">
        <v>35</v>
      </c>
      <c r="F69" t="s">
        <v>36</v>
      </c>
      <c r="G69">
        <v>2.0299999999999998</v>
      </c>
      <c r="H69">
        <v>1.03</v>
      </c>
      <c r="I69" t="s">
        <v>33</v>
      </c>
      <c r="J69">
        <v>1</v>
      </c>
      <c r="K69">
        <v>4</v>
      </c>
      <c r="O69">
        <v>0.33586109219266902</v>
      </c>
      <c r="P69">
        <v>0.52218424780552297</v>
      </c>
      <c r="Q69">
        <v>0.49422295888265</v>
      </c>
      <c r="R69">
        <v>0.81372740134610999</v>
      </c>
      <c r="S69">
        <v>14.8037271499634</v>
      </c>
      <c r="T69">
        <v>13.7627973556519</v>
      </c>
      <c r="U69">
        <v>14.027560234069799</v>
      </c>
      <c r="V69">
        <v>15.3615322113037</v>
      </c>
      <c r="W69">
        <v>15.048997879028301</v>
      </c>
      <c r="X69">
        <v>13.666223526001</v>
      </c>
    </row>
    <row r="70" spans="1:24" x14ac:dyDescent="0.2">
      <c r="B70">
        <v>1.09866171614761</v>
      </c>
      <c r="C70">
        <v>0.28845373789469297</v>
      </c>
      <c r="D70" t="s">
        <v>37</v>
      </c>
      <c r="E70" t="s">
        <v>38</v>
      </c>
      <c r="F70" t="s">
        <v>39</v>
      </c>
      <c r="G70">
        <v>1.24</v>
      </c>
      <c r="H70">
        <v>0.61</v>
      </c>
      <c r="I70" t="s">
        <v>33</v>
      </c>
      <c r="J70">
        <v>1</v>
      </c>
      <c r="K70">
        <v>4</v>
      </c>
      <c r="O70">
        <v>1.09866171614761</v>
      </c>
      <c r="P70">
        <v>0.13383409734005999</v>
      </c>
      <c r="Q70">
        <v>0.28845373789469297</v>
      </c>
      <c r="R70">
        <v>2.3365569111775701</v>
      </c>
      <c r="S70">
        <v>13.5142211914063</v>
      </c>
      <c r="T70">
        <v>13.666223526001</v>
      </c>
      <c r="U70">
        <v>13.287712097168001</v>
      </c>
      <c r="V70">
        <v>13.8237657546997</v>
      </c>
      <c r="W70">
        <v>13.666223526001</v>
      </c>
      <c r="X70">
        <v>13.843528747558601</v>
      </c>
    </row>
    <row r="71" spans="1:24" x14ac:dyDescent="0.2">
      <c r="B71">
        <v>0.789003289020344</v>
      </c>
      <c r="C71">
        <v>1.19264634450277</v>
      </c>
      <c r="D71" t="s">
        <v>40</v>
      </c>
      <c r="E71" t="s">
        <v>41</v>
      </c>
      <c r="G71">
        <v>2.41</v>
      </c>
      <c r="H71">
        <v>1.4</v>
      </c>
      <c r="I71" t="s">
        <v>33</v>
      </c>
      <c r="J71">
        <v>1</v>
      </c>
      <c r="K71">
        <v>4</v>
      </c>
      <c r="O71">
        <v>0.789003289020344</v>
      </c>
      <c r="P71">
        <v>0.22842505601236701</v>
      </c>
      <c r="Q71">
        <v>1.19264634450277</v>
      </c>
      <c r="R71">
        <v>1.7094067617801301</v>
      </c>
      <c r="S71">
        <v>14.3020677566528</v>
      </c>
      <c r="T71">
        <v>14.25856590271</v>
      </c>
      <c r="U71">
        <v>13.2717552185059</v>
      </c>
      <c r="V71">
        <v>15.9453525543213</v>
      </c>
      <c r="W71">
        <v>15.5264987945557</v>
      </c>
      <c r="X71">
        <v>13.9384765625</v>
      </c>
    </row>
    <row r="72" spans="1:24" x14ac:dyDescent="0.2">
      <c r="B72">
        <v>2.08829802906421E-2</v>
      </c>
      <c r="C72">
        <v>0.17865117390950599</v>
      </c>
      <c r="D72" t="s">
        <v>42</v>
      </c>
      <c r="E72" t="s">
        <v>43</v>
      </c>
      <c r="F72" t="s">
        <v>44</v>
      </c>
      <c r="G72">
        <v>2.2000000000000002</v>
      </c>
      <c r="H72">
        <v>1.1399999999999999</v>
      </c>
      <c r="I72" t="s">
        <v>33</v>
      </c>
      <c r="J72">
        <v>1</v>
      </c>
      <c r="K72">
        <v>4</v>
      </c>
      <c r="O72">
        <v>2.08829802906421E-2</v>
      </c>
      <c r="P72">
        <v>0.95750644583378097</v>
      </c>
      <c r="Q72">
        <v>0.17865117390950599</v>
      </c>
      <c r="R72">
        <v>6.2647266992525499E-2</v>
      </c>
      <c r="S72">
        <v>10.0361738204956</v>
      </c>
      <c r="T72">
        <v>15.884647369384799</v>
      </c>
      <c r="U72">
        <v>13.9012441635132</v>
      </c>
      <c r="V72">
        <v>8.9628963470459002</v>
      </c>
      <c r="W72">
        <v>16.354661941528299</v>
      </c>
      <c r="X72">
        <v>15.0404605865479</v>
      </c>
    </row>
    <row r="73" spans="1:24" x14ac:dyDescent="0.2">
      <c r="B73">
        <v>1.26041432610611</v>
      </c>
      <c r="C73">
        <v>0.74656550089518303</v>
      </c>
      <c r="D73" t="s">
        <v>45</v>
      </c>
      <c r="E73" t="s">
        <v>46</v>
      </c>
      <c r="F73" t="s">
        <v>47</v>
      </c>
      <c r="G73">
        <v>1.83</v>
      </c>
      <c r="H73">
        <v>0.7</v>
      </c>
      <c r="I73" t="s">
        <v>33</v>
      </c>
      <c r="J73">
        <v>1</v>
      </c>
      <c r="K73">
        <v>4</v>
      </c>
      <c r="O73">
        <v>1.26041432610611</v>
      </c>
      <c r="P73">
        <v>0.104499063624221</v>
      </c>
      <c r="Q73">
        <v>0.74656550089518303</v>
      </c>
      <c r="R73">
        <v>2.6857151315029202</v>
      </c>
      <c r="S73">
        <v>14.213711738586399</v>
      </c>
      <c r="T73">
        <v>15.027560234069799</v>
      </c>
      <c r="U73">
        <v>14.2949075698853</v>
      </c>
      <c r="V73">
        <v>15.4608402252197</v>
      </c>
      <c r="W73">
        <v>15.171333312988301</v>
      </c>
      <c r="X73">
        <v>15.143702507019</v>
      </c>
    </row>
    <row r="74" spans="1:24" x14ac:dyDescent="0.2">
      <c r="A74" t="s">
        <v>29</v>
      </c>
      <c r="B74">
        <v>1.7976764058257</v>
      </c>
      <c r="C74">
        <v>2.4161726633707699</v>
      </c>
      <c r="D74" t="s">
        <v>48</v>
      </c>
      <c r="E74" t="s">
        <v>49</v>
      </c>
      <c r="G74">
        <v>3.72</v>
      </c>
      <c r="H74">
        <v>1.92</v>
      </c>
      <c r="I74" t="s">
        <v>33</v>
      </c>
      <c r="J74">
        <v>1</v>
      </c>
      <c r="K74">
        <v>4</v>
      </c>
      <c r="O74">
        <v>1.7976764058257</v>
      </c>
      <c r="P74">
        <v>5.1131349059610899E-2</v>
      </c>
      <c r="Q74">
        <v>2.4161726633707699</v>
      </c>
      <c r="R74">
        <v>4.0147268413953796</v>
      </c>
      <c r="S74">
        <v>12.080151557922401</v>
      </c>
      <c r="T74">
        <v>13.489346504211399</v>
      </c>
      <c r="U74">
        <v>13.140510559081999</v>
      </c>
      <c r="V74">
        <v>14.7627973556519</v>
      </c>
      <c r="W74">
        <v>16.1595554351807</v>
      </c>
      <c r="X74">
        <v>15.0361738204956</v>
      </c>
    </row>
    <row r="75" spans="1:24" x14ac:dyDescent="0.2">
      <c r="B75">
        <v>6.14746195637444E-2</v>
      </c>
      <c r="C75">
        <v>0.13727982838948599</v>
      </c>
      <c r="D75" t="s">
        <v>50</v>
      </c>
      <c r="G75">
        <v>1.3</v>
      </c>
      <c r="H75">
        <v>0.44</v>
      </c>
      <c r="I75" t="s">
        <v>33</v>
      </c>
      <c r="J75">
        <v>1</v>
      </c>
      <c r="K75">
        <v>4</v>
      </c>
      <c r="O75">
        <v>6.14746195637444E-2</v>
      </c>
      <c r="P75">
        <v>0.88867823870769902</v>
      </c>
      <c r="Q75">
        <v>0.13727982838948599</v>
      </c>
      <c r="R75">
        <v>0.17713334216761101</v>
      </c>
      <c r="S75">
        <v>14.151650428771999</v>
      </c>
      <c r="T75">
        <v>13.5863704681396</v>
      </c>
      <c r="U75">
        <v>15.8386135101318</v>
      </c>
      <c r="V75">
        <v>14.5264987945557</v>
      </c>
      <c r="W75">
        <v>14.086799621581999</v>
      </c>
      <c r="X75">
        <v>15.375175476074199</v>
      </c>
    </row>
    <row r="76" spans="1:24" x14ac:dyDescent="0.2">
      <c r="B76">
        <v>0.68734426698937401</v>
      </c>
      <c r="C76">
        <v>0.47766208648681502</v>
      </c>
      <c r="D76" t="s">
        <v>55</v>
      </c>
      <c r="G76">
        <v>1.2</v>
      </c>
      <c r="H76">
        <v>0.69</v>
      </c>
      <c r="I76" t="s">
        <v>33</v>
      </c>
      <c r="J76">
        <v>1</v>
      </c>
      <c r="K76">
        <v>4</v>
      </c>
      <c r="O76">
        <v>0.68734426698937401</v>
      </c>
      <c r="P76">
        <v>0.274326850142872</v>
      </c>
      <c r="Q76">
        <v>0.47766208648681502</v>
      </c>
      <c r="R76">
        <v>1.5105393914712999</v>
      </c>
      <c r="S76">
        <v>15.8162832260132</v>
      </c>
      <c r="T76">
        <v>15.580493927001999</v>
      </c>
      <c r="U76">
        <v>15.171333312988301</v>
      </c>
      <c r="V76">
        <v>16.498723983764599</v>
      </c>
      <c r="W76">
        <v>15.8361492156982</v>
      </c>
      <c r="X76">
        <v>15.666223526001</v>
      </c>
    </row>
    <row r="77" spans="1:24" x14ac:dyDescent="0.2">
      <c r="B77">
        <v>1.3584183299608401</v>
      </c>
      <c r="C77">
        <v>0.518347422281902</v>
      </c>
      <c r="D77" t="s">
        <v>56</v>
      </c>
      <c r="E77" t="s">
        <v>57</v>
      </c>
      <c r="F77" t="s">
        <v>58</v>
      </c>
      <c r="G77">
        <v>1.42</v>
      </c>
      <c r="H77">
        <v>0.72</v>
      </c>
      <c r="I77" t="s">
        <v>33</v>
      </c>
      <c r="J77">
        <v>1</v>
      </c>
      <c r="K77">
        <v>4</v>
      </c>
      <c r="O77">
        <v>1.3584183299608401</v>
      </c>
      <c r="P77">
        <v>9.3260718316528504E-2</v>
      </c>
      <c r="Q77">
        <v>0.518347422281902</v>
      </c>
      <c r="R77">
        <v>2.90697052409097</v>
      </c>
      <c r="S77">
        <v>15.8386135101318</v>
      </c>
      <c r="T77">
        <v>16.023235321044901</v>
      </c>
      <c r="U77">
        <v>15.621135711669901</v>
      </c>
      <c r="V77">
        <v>16.581966400146499</v>
      </c>
      <c r="W77">
        <v>16.3425617218018</v>
      </c>
      <c r="X77">
        <v>16.113498687744102</v>
      </c>
    </row>
    <row r="78" spans="1:24" x14ac:dyDescent="0.2">
      <c r="A78" t="s">
        <v>29</v>
      </c>
      <c r="B78">
        <v>1.3067569310939899</v>
      </c>
      <c r="C78">
        <v>1.0977834065755201</v>
      </c>
      <c r="D78" t="s">
        <v>59</v>
      </c>
      <c r="G78">
        <v>1.99</v>
      </c>
      <c r="H78">
        <v>0.98</v>
      </c>
      <c r="I78" t="s">
        <v>33</v>
      </c>
      <c r="J78">
        <v>1</v>
      </c>
      <c r="K78">
        <v>4</v>
      </c>
      <c r="O78">
        <v>1.3067569310939899</v>
      </c>
      <c r="P78">
        <v>9.9151148954716606E-2</v>
      </c>
      <c r="Q78">
        <v>1.0977834065755201</v>
      </c>
      <c r="R78">
        <v>2.78934596313516</v>
      </c>
      <c r="S78">
        <v>13.677279472351101</v>
      </c>
      <c r="T78">
        <v>14.221284866333001</v>
      </c>
      <c r="U78">
        <v>14.833681106567401</v>
      </c>
      <c r="V78">
        <v>15.2099103927612</v>
      </c>
      <c r="W78">
        <v>15.065920829772899</v>
      </c>
      <c r="X78">
        <v>15.7497644424438</v>
      </c>
    </row>
    <row r="79" spans="1:24" x14ac:dyDescent="0.2">
      <c r="A79" t="s">
        <v>29</v>
      </c>
      <c r="B79">
        <v>1.5864803487810299</v>
      </c>
      <c r="C79">
        <v>2.3774569829305001</v>
      </c>
      <c r="D79" t="s">
        <v>60</v>
      </c>
      <c r="E79" t="s">
        <v>61</v>
      </c>
      <c r="G79">
        <v>4.76</v>
      </c>
      <c r="H79">
        <v>2.29</v>
      </c>
      <c r="I79" t="s">
        <v>33</v>
      </c>
      <c r="J79">
        <v>1</v>
      </c>
      <c r="K79">
        <v>4</v>
      </c>
      <c r="O79">
        <v>1.5864803487810299</v>
      </c>
      <c r="P79">
        <v>6.4782791798431993E-2</v>
      </c>
      <c r="Q79">
        <v>2.3774569829305001</v>
      </c>
      <c r="R79">
        <v>3.4559585969151101</v>
      </c>
      <c r="S79">
        <v>14.828731536865201</v>
      </c>
      <c r="T79">
        <v>12.7523803710938</v>
      </c>
      <c r="U79">
        <v>13.8917837142944</v>
      </c>
      <c r="V79">
        <v>16.141708374023398</v>
      </c>
      <c r="W79">
        <v>16.811273574829102</v>
      </c>
      <c r="X79">
        <v>15.652284622192401</v>
      </c>
    </row>
    <row r="80" spans="1:24" x14ac:dyDescent="0.2">
      <c r="A80" t="s">
        <v>29</v>
      </c>
      <c r="B80">
        <v>1.3619851332614199</v>
      </c>
      <c r="C80">
        <v>1.52928765614828</v>
      </c>
      <c r="D80" t="s">
        <v>63</v>
      </c>
      <c r="E80" t="s">
        <v>64</v>
      </c>
      <c r="F80" t="s">
        <v>65</v>
      </c>
      <c r="G80">
        <v>2.33</v>
      </c>
      <c r="H80">
        <v>1.0900000000000001</v>
      </c>
      <c r="I80" t="s">
        <v>33</v>
      </c>
      <c r="J80">
        <v>1</v>
      </c>
      <c r="K80">
        <v>4</v>
      </c>
      <c r="O80">
        <v>1.3619851332614199</v>
      </c>
      <c r="P80">
        <v>9.3260718316528504E-2</v>
      </c>
      <c r="Q80">
        <v>1.52928765614828</v>
      </c>
      <c r="R80">
        <v>2.9151764194682701</v>
      </c>
      <c r="S80">
        <v>15.358101844787599</v>
      </c>
      <c r="T80">
        <v>15.595140457153301</v>
      </c>
      <c r="U80">
        <v>14.0532474517822</v>
      </c>
      <c r="V80">
        <v>16.581966400146499</v>
      </c>
      <c r="W80">
        <v>16.872674942016602</v>
      </c>
      <c r="X80">
        <v>16.139711380004901</v>
      </c>
    </row>
    <row r="81" spans="1:24" x14ac:dyDescent="0.2">
      <c r="B81">
        <v>0.75132213775691703</v>
      </c>
      <c r="C81">
        <v>1.10938421885172</v>
      </c>
      <c r="D81" t="s">
        <v>66</v>
      </c>
      <c r="G81">
        <v>3.06</v>
      </c>
      <c r="H81">
        <v>1.04</v>
      </c>
      <c r="I81" t="s">
        <v>33</v>
      </c>
      <c r="J81">
        <v>1</v>
      </c>
      <c r="K81">
        <v>4</v>
      </c>
      <c r="O81">
        <v>0.75132213775691703</v>
      </c>
      <c r="P81">
        <v>0.24278210342015299</v>
      </c>
      <c r="Q81">
        <v>1.10938421885172</v>
      </c>
      <c r="R81">
        <v>1.63548528203646</v>
      </c>
      <c r="S81">
        <v>13.919981002807599</v>
      </c>
      <c r="T81">
        <v>13.8237657546997</v>
      </c>
      <c r="U81">
        <v>15.7018480300903</v>
      </c>
      <c r="V81">
        <v>15.532599449157701</v>
      </c>
      <c r="W81">
        <v>15.1114616394043</v>
      </c>
      <c r="X81">
        <v>16.129686355590799</v>
      </c>
    </row>
    <row r="82" spans="1:24" x14ac:dyDescent="0.2">
      <c r="B82">
        <v>0.47790882930608403</v>
      </c>
      <c r="C82">
        <v>0.58392270406087299</v>
      </c>
      <c r="D82" t="s">
        <v>67</v>
      </c>
      <c r="E82" t="s">
        <v>68</v>
      </c>
      <c r="F82" t="s">
        <v>69</v>
      </c>
      <c r="G82">
        <v>1.1499999999999999</v>
      </c>
      <c r="H82">
        <v>0.6</v>
      </c>
      <c r="I82" t="s">
        <v>33</v>
      </c>
      <c r="J82">
        <v>1</v>
      </c>
      <c r="K82">
        <v>4</v>
      </c>
      <c r="O82">
        <v>0.47790882930608403</v>
      </c>
      <c r="P82">
        <v>0.39964703901474702</v>
      </c>
      <c r="Q82">
        <v>0.58392270406087299</v>
      </c>
      <c r="R82">
        <v>1.10091497225138</v>
      </c>
      <c r="S82">
        <v>14.6937046051025</v>
      </c>
      <c r="T82">
        <v>15.2400455474854</v>
      </c>
      <c r="U82">
        <v>15.2400455474854</v>
      </c>
      <c r="V82">
        <v>14.9012441635132</v>
      </c>
      <c r="W82">
        <v>15.435019493103001</v>
      </c>
      <c r="X82">
        <v>16.589300155639599</v>
      </c>
    </row>
    <row r="83" spans="1:24" x14ac:dyDescent="0.2">
      <c r="B83">
        <v>0.97205892215461998</v>
      </c>
      <c r="C83">
        <v>1.71396255493164</v>
      </c>
      <c r="D83" t="s">
        <v>70</v>
      </c>
      <c r="E83" t="s">
        <v>71</v>
      </c>
      <c r="G83">
        <v>5.76</v>
      </c>
      <c r="H83">
        <v>2.7</v>
      </c>
      <c r="I83" t="s">
        <v>33</v>
      </c>
      <c r="J83">
        <v>1</v>
      </c>
      <c r="K83">
        <v>4</v>
      </c>
      <c r="O83">
        <v>0.97205892215461998</v>
      </c>
      <c r="P83">
        <v>0.166150040455354</v>
      </c>
      <c r="Q83">
        <v>1.71396255493164</v>
      </c>
      <c r="R83">
        <v>2.0748303811237001</v>
      </c>
      <c r="S83">
        <v>14.6268501281738</v>
      </c>
      <c r="T83">
        <v>16.358100891113299</v>
      </c>
      <c r="U83">
        <v>15.005800247192401</v>
      </c>
      <c r="V83">
        <v>17.823764801025401</v>
      </c>
      <c r="W83">
        <v>17.528026580810501</v>
      </c>
      <c r="X83">
        <v>15.7808475494385</v>
      </c>
    </row>
    <row r="84" spans="1:24" x14ac:dyDescent="0.2">
      <c r="B84">
        <v>0.39092223284491801</v>
      </c>
      <c r="C84">
        <v>0.84476598103841205</v>
      </c>
      <c r="D84" t="s">
        <v>74</v>
      </c>
      <c r="E84" t="s">
        <v>75</v>
      </c>
      <c r="G84">
        <v>1.66</v>
      </c>
      <c r="H84">
        <v>0.91</v>
      </c>
      <c r="I84" t="s">
        <v>33</v>
      </c>
      <c r="J84">
        <v>1</v>
      </c>
      <c r="K84">
        <v>4</v>
      </c>
      <c r="O84">
        <v>0.39092223284491801</v>
      </c>
      <c r="P84">
        <v>0.46738483885641102</v>
      </c>
      <c r="Q84">
        <v>0.84476598103841205</v>
      </c>
      <c r="R84">
        <v>0.92673924287912202</v>
      </c>
      <c r="S84">
        <v>13.3987436294556</v>
      </c>
      <c r="T84">
        <v>14.309191703796399</v>
      </c>
      <c r="U84">
        <v>14.8774757385254</v>
      </c>
      <c r="V84">
        <v>15.048997879028301</v>
      </c>
      <c r="W84">
        <v>13.643856048584</v>
      </c>
      <c r="X84">
        <v>16.426855087280298</v>
      </c>
    </row>
    <row r="85" spans="1:24" x14ac:dyDescent="0.2">
      <c r="A85" t="s">
        <v>29</v>
      </c>
      <c r="B85">
        <v>1.34124679191104</v>
      </c>
      <c r="C85">
        <v>1.57465521494547</v>
      </c>
      <c r="D85" t="s">
        <v>42</v>
      </c>
      <c r="E85" t="s">
        <v>43</v>
      </c>
      <c r="F85" t="s">
        <v>44</v>
      </c>
      <c r="G85">
        <v>2.42</v>
      </c>
      <c r="H85">
        <v>1.23</v>
      </c>
      <c r="I85" t="s">
        <v>33</v>
      </c>
      <c r="J85">
        <v>1</v>
      </c>
      <c r="K85">
        <v>4</v>
      </c>
      <c r="O85">
        <v>1.34124679191104</v>
      </c>
      <c r="P85">
        <v>9.4693119769498998E-2</v>
      </c>
      <c r="Q85">
        <v>1.57465521494547</v>
      </c>
      <c r="R85">
        <v>2.8676205215016299</v>
      </c>
      <c r="S85">
        <v>15.086799621581999</v>
      </c>
      <c r="T85">
        <v>16.4479866027832</v>
      </c>
      <c r="U85">
        <v>15.798674583435099</v>
      </c>
      <c r="V85">
        <v>18.1104431152344</v>
      </c>
      <c r="W85">
        <v>17.0743083953857</v>
      </c>
      <c r="X85">
        <v>16.872674942016602</v>
      </c>
    </row>
    <row r="86" spans="1:24" x14ac:dyDescent="0.2">
      <c r="A86" t="s">
        <v>29</v>
      </c>
      <c r="B86">
        <v>1.4179025709678901</v>
      </c>
      <c r="C86">
        <v>0.87759971618652299</v>
      </c>
      <c r="D86" t="s">
        <v>77</v>
      </c>
      <c r="E86" t="s">
        <v>78</v>
      </c>
      <c r="F86" t="s">
        <v>79</v>
      </c>
      <c r="G86">
        <v>1.58</v>
      </c>
      <c r="H86">
        <v>0.79</v>
      </c>
      <c r="I86" t="s">
        <v>33</v>
      </c>
      <c r="J86">
        <v>1</v>
      </c>
      <c r="K86">
        <v>4</v>
      </c>
      <c r="O86">
        <v>1.4179025709678901</v>
      </c>
      <c r="P86">
        <v>8.5558794314014697E-2</v>
      </c>
      <c r="Q86">
        <v>0.87759971618652299</v>
      </c>
      <c r="R86">
        <v>3.0453128847661102</v>
      </c>
      <c r="S86">
        <v>16.6937046051025</v>
      </c>
      <c r="T86">
        <v>16.919981002807599</v>
      </c>
      <c r="U86">
        <v>15.9814777374268</v>
      </c>
      <c r="V86">
        <v>17.520372390747099</v>
      </c>
      <c r="W86">
        <v>17.358100891113299</v>
      </c>
      <c r="X86">
        <v>17.349489212036101</v>
      </c>
    </row>
    <row r="87" spans="1:24" x14ac:dyDescent="0.2">
      <c r="B87">
        <v>1.01204900455017</v>
      </c>
      <c r="C87">
        <v>1.0741459528605199</v>
      </c>
      <c r="D87" t="s">
        <v>80</v>
      </c>
      <c r="E87" t="s">
        <v>81</v>
      </c>
      <c r="F87" t="s">
        <v>82</v>
      </c>
      <c r="G87">
        <v>1.71</v>
      </c>
      <c r="H87">
        <v>0.7</v>
      </c>
      <c r="I87" t="s">
        <v>33</v>
      </c>
      <c r="J87">
        <v>1</v>
      </c>
      <c r="K87">
        <v>4</v>
      </c>
      <c r="O87">
        <v>1.01204900455017</v>
      </c>
      <c r="P87">
        <v>0.15842201182488699</v>
      </c>
      <c r="Q87">
        <v>1.0741459528605199</v>
      </c>
      <c r="R87">
        <v>2.1565566626609001</v>
      </c>
      <c r="S87">
        <v>16.328605651855501</v>
      </c>
      <c r="T87">
        <v>16.860601425170898</v>
      </c>
      <c r="U87">
        <v>15.269564628601101</v>
      </c>
      <c r="V87">
        <v>17.565696716308601</v>
      </c>
      <c r="W87">
        <v>17.010177612304702</v>
      </c>
      <c r="X87">
        <v>17.1053352355957</v>
      </c>
    </row>
    <row r="88" spans="1:24" x14ac:dyDescent="0.2">
      <c r="A88" t="s">
        <v>29</v>
      </c>
      <c r="B88">
        <v>1.44727128132431</v>
      </c>
      <c r="C88">
        <v>1.1065133412679</v>
      </c>
      <c r="D88" t="s">
        <v>84</v>
      </c>
      <c r="E88" t="s">
        <v>85</v>
      </c>
      <c r="G88">
        <v>2.11</v>
      </c>
      <c r="H88">
        <v>1.02</v>
      </c>
      <c r="I88" t="s">
        <v>33</v>
      </c>
      <c r="J88">
        <v>1</v>
      </c>
      <c r="K88">
        <v>4</v>
      </c>
      <c r="O88">
        <v>1.44727128132431</v>
      </c>
      <c r="P88">
        <v>8.0805993326852496E-2</v>
      </c>
      <c r="Q88">
        <v>1.1065133412679</v>
      </c>
      <c r="R88">
        <v>3.1148202919621899</v>
      </c>
      <c r="S88">
        <v>16.232570648193398</v>
      </c>
      <c r="T88">
        <v>16.489345550537099</v>
      </c>
      <c r="U88">
        <v>15.7910614013672</v>
      </c>
      <c r="V88">
        <v>17.7666835784912</v>
      </c>
      <c r="W88">
        <v>17.3056335449219</v>
      </c>
      <c r="X88">
        <v>16.760200500488299</v>
      </c>
    </row>
    <row r="89" spans="1:24" x14ac:dyDescent="0.2">
      <c r="A89" t="s">
        <v>29</v>
      </c>
      <c r="B89">
        <v>1.6863556225238701</v>
      </c>
      <c r="C89">
        <v>1.0290406545003199</v>
      </c>
      <c r="D89" t="s">
        <v>86</v>
      </c>
      <c r="G89">
        <v>1.75</v>
      </c>
      <c r="H89">
        <v>1.02</v>
      </c>
      <c r="I89" t="s">
        <v>33</v>
      </c>
      <c r="J89">
        <v>1</v>
      </c>
      <c r="K89">
        <v>4</v>
      </c>
      <c r="O89">
        <v>1.6863556225238701</v>
      </c>
      <c r="P89">
        <v>5.90230399711748E-2</v>
      </c>
      <c r="Q89">
        <v>1.0290406545003199</v>
      </c>
      <c r="R89">
        <v>3.7135868181508802</v>
      </c>
      <c r="S89">
        <v>16.395401000976602</v>
      </c>
      <c r="T89">
        <v>16.1114616394043</v>
      </c>
      <c r="U89">
        <v>15.6009578704834</v>
      </c>
      <c r="V89">
        <v>17.366662979126001</v>
      </c>
      <c r="W89">
        <v>16.919981002807599</v>
      </c>
      <c r="X89">
        <v>16.908298492431602</v>
      </c>
    </row>
    <row r="90" spans="1:24" x14ac:dyDescent="0.2">
      <c r="B90">
        <v>1.11467896920123</v>
      </c>
      <c r="C90">
        <v>1.14608383178711</v>
      </c>
      <c r="D90" t="s">
        <v>89</v>
      </c>
      <c r="E90" t="s">
        <v>90</v>
      </c>
      <c r="G90">
        <v>2.3199999999999998</v>
      </c>
      <c r="H90">
        <v>1.27</v>
      </c>
      <c r="I90" t="s">
        <v>33</v>
      </c>
      <c r="J90">
        <v>1</v>
      </c>
      <c r="K90">
        <v>4</v>
      </c>
      <c r="O90">
        <v>1.11467896920123</v>
      </c>
      <c r="P90">
        <v>0.130003717044198</v>
      </c>
      <c r="Q90">
        <v>1.14608383178711</v>
      </c>
      <c r="R90">
        <v>2.3703351897991798</v>
      </c>
      <c r="S90">
        <v>17.349489212036101</v>
      </c>
      <c r="T90">
        <v>17.1357097625732</v>
      </c>
      <c r="U90">
        <v>16.7339687347412</v>
      </c>
      <c r="V90">
        <v>18.353801727294901</v>
      </c>
      <c r="W90">
        <v>18.919981002807599</v>
      </c>
      <c r="X90">
        <v>17.3836364746094</v>
      </c>
    </row>
    <row r="91" spans="1:24" x14ac:dyDescent="0.2">
      <c r="B91">
        <v>0.95420008456732597</v>
      </c>
      <c r="C91">
        <v>1.27543449401855</v>
      </c>
      <c r="D91" t="s">
        <v>98</v>
      </c>
      <c r="E91" t="s">
        <v>99</v>
      </c>
      <c r="G91">
        <v>2.25</v>
      </c>
      <c r="H91">
        <v>1.19</v>
      </c>
      <c r="I91" t="s">
        <v>33</v>
      </c>
      <c r="J91">
        <v>1</v>
      </c>
      <c r="K91">
        <v>4</v>
      </c>
      <c r="O91">
        <v>0.95420008456732597</v>
      </c>
      <c r="P91">
        <v>0.17187929952407</v>
      </c>
      <c r="Q91">
        <v>1.27543449401855</v>
      </c>
      <c r="R91">
        <v>2.0385870974789002</v>
      </c>
      <c r="S91">
        <v>17.5049438476563</v>
      </c>
      <c r="T91">
        <v>17.631120681762699</v>
      </c>
      <c r="U91">
        <v>17.031873703002901</v>
      </c>
      <c r="V91">
        <v>19.6971035003662</v>
      </c>
      <c r="W91">
        <v>18.673143386840799</v>
      </c>
      <c r="X91">
        <v>17.623994827270501</v>
      </c>
    </row>
    <row r="92" spans="1:24" x14ac:dyDescent="0.2">
      <c r="B92">
        <v>2.6882322261486999E-2</v>
      </c>
      <c r="C92">
        <v>5.4631551106773202E-2</v>
      </c>
      <c r="D92" t="s">
        <v>100</v>
      </c>
      <c r="E92" t="s">
        <v>101</v>
      </c>
      <c r="F92" t="s">
        <v>102</v>
      </c>
      <c r="G92">
        <v>1.2</v>
      </c>
      <c r="H92">
        <v>0.61</v>
      </c>
      <c r="I92" t="s">
        <v>33</v>
      </c>
      <c r="J92">
        <v>1</v>
      </c>
      <c r="K92">
        <v>4</v>
      </c>
      <c r="O92">
        <v>2.6882322261486999E-2</v>
      </c>
      <c r="P92">
        <v>0.94880405959422598</v>
      </c>
      <c r="Q92">
        <v>5.4631551106773202E-2</v>
      </c>
      <c r="R92">
        <v>8.0136399012371504E-2</v>
      </c>
      <c r="S92">
        <v>19.0479335784912</v>
      </c>
      <c r="T92">
        <v>18.084724426269499</v>
      </c>
      <c r="U92">
        <v>18.1104431152344</v>
      </c>
      <c r="V92">
        <v>19.558240890502901</v>
      </c>
      <c r="W92">
        <v>18.375175476074201</v>
      </c>
      <c r="X92">
        <v>17.473579406738299</v>
      </c>
    </row>
    <row r="93" spans="1:24" x14ac:dyDescent="0.2">
      <c r="A93" t="s">
        <v>29</v>
      </c>
      <c r="B93">
        <v>1.5914249602366199</v>
      </c>
      <c r="C93">
        <v>0.48250325520833198</v>
      </c>
      <c r="D93" t="s">
        <v>103</v>
      </c>
      <c r="E93" t="s">
        <v>104</v>
      </c>
      <c r="F93" t="s">
        <v>105</v>
      </c>
      <c r="G93">
        <v>1.38</v>
      </c>
      <c r="H93">
        <v>0.68</v>
      </c>
      <c r="I93" t="s">
        <v>33</v>
      </c>
      <c r="J93">
        <v>1</v>
      </c>
      <c r="K93">
        <v>4</v>
      </c>
      <c r="O93">
        <v>1.5914249602366199</v>
      </c>
      <c r="P93">
        <v>6.4782791798431993E-2</v>
      </c>
      <c r="Q93">
        <v>0.48250325520833198</v>
      </c>
      <c r="R93">
        <v>3.46844939681209</v>
      </c>
      <c r="S93">
        <v>16.848426818847699</v>
      </c>
      <c r="T93">
        <v>17.115531921386701</v>
      </c>
      <c r="U93">
        <v>16.7339687347412</v>
      </c>
      <c r="V93">
        <v>17.287712097168001</v>
      </c>
      <c r="W93">
        <v>17.543212890625</v>
      </c>
      <c r="X93">
        <v>17.314512252807599</v>
      </c>
    </row>
    <row r="94" spans="1:24" x14ac:dyDescent="0.2">
      <c r="B94">
        <v>1.13208772927028</v>
      </c>
      <c r="C94">
        <v>-0.80705706278483202</v>
      </c>
      <c r="D94" t="s">
        <v>106</v>
      </c>
      <c r="E94" t="s">
        <v>107</v>
      </c>
      <c r="G94">
        <v>0.53</v>
      </c>
      <c r="H94">
        <v>0.24</v>
      </c>
      <c r="I94" t="s">
        <v>33</v>
      </c>
      <c r="J94">
        <v>1</v>
      </c>
      <c r="K94">
        <v>4</v>
      </c>
      <c r="O94">
        <v>1.13208772927028</v>
      </c>
      <c r="P94">
        <v>0.12588679752514001</v>
      </c>
      <c r="Q94">
        <v>-0.80705706278483202</v>
      </c>
      <c r="R94">
        <v>-2.4072339547863799</v>
      </c>
      <c r="S94">
        <v>19.184953689575199</v>
      </c>
      <c r="T94">
        <v>19.556371688842798</v>
      </c>
      <c r="U94">
        <v>18.4415168762207</v>
      </c>
      <c r="V94">
        <v>18.375175476074201</v>
      </c>
      <c r="W94">
        <v>18.255804061889599</v>
      </c>
      <c r="X94">
        <v>18.130691528320298</v>
      </c>
    </row>
    <row r="95" spans="1:24" x14ac:dyDescent="0.2">
      <c r="B95">
        <v>1.39682476351608</v>
      </c>
      <c r="C95">
        <v>0.54590988159179699</v>
      </c>
      <c r="D95" t="s">
        <v>108</v>
      </c>
      <c r="E95" t="s">
        <v>109</v>
      </c>
      <c r="F95" t="s">
        <v>110</v>
      </c>
      <c r="G95">
        <v>1.53</v>
      </c>
      <c r="H95">
        <v>0.67</v>
      </c>
      <c r="I95" t="s">
        <v>33</v>
      </c>
      <c r="J95">
        <v>1</v>
      </c>
      <c r="K95">
        <v>4</v>
      </c>
      <c r="O95">
        <v>1.39682476351608</v>
      </c>
      <c r="P95">
        <v>8.7092047707972395E-2</v>
      </c>
      <c r="Q95">
        <v>0.54590988159179699</v>
      </c>
      <c r="R95">
        <v>2.9959249519132198</v>
      </c>
      <c r="S95">
        <v>18.0585422515869</v>
      </c>
      <c r="T95">
        <v>18.396236419677699</v>
      </c>
      <c r="U95">
        <v>17.785963058471701</v>
      </c>
      <c r="V95">
        <v>18.673143386840799</v>
      </c>
      <c r="W95">
        <v>18.6696872711182</v>
      </c>
      <c r="X95">
        <v>18.535640716552699</v>
      </c>
    </row>
    <row r="96" spans="1:24" x14ac:dyDescent="0.2">
      <c r="B96">
        <v>0.69395511007465005</v>
      </c>
      <c r="C96">
        <v>-0.90906016031901204</v>
      </c>
      <c r="D96" t="s">
        <v>112</v>
      </c>
      <c r="E96" t="s">
        <v>113</v>
      </c>
      <c r="G96">
        <v>0.51</v>
      </c>
      <c r="H96">
        <v>0.2</v>
      </c>
      <c r="I96" t="s">
        <v>33</v>
      </c>
      <c r="J96">
        <v>1</v>
      </c>
      <c r="K96">
        <v>4</v>
      </c>
      <c r="O96">
        <v>0.69395511007465005</v>
      </c>
      <c r="P96">
        <v>0.27187130208147398</v>
      </c>
      <c r="Q96">
        <v>-0.90906016031901204</v>
      </c>
      <c r="R96">
        <v>-1.5234271375383299</v>
      </c>
      <c r="S96">
        <v>19.8346061706543</v>
      </c>
      <c r="T96">
        <v>20.385744094848601</v>
      </c>
      <c r="U96">
        <v>19.535640716552699</v>
      </c>
      <c r="V96">
        <v>20.015632629394499</v>
      </c>
      <c r="W96">
        <v>18.857568740844702</v>
      </c>
      <c r="X96">
        <v>18.1556091308594</v>
      </c>
    </row>
    <row r="97" spans="1:24" x14ac:dyDescent="0.2">
      <c r="B97">
        <v>0.90126778374434702</v>
      </c>
      <c r="C97">
        <v>0.92578252156575402</v>
      </c>
      <c r="D97" t="s">
        <v>114</v>
      </c>
      <c r="E97" t="s">
        <v>115</v>
      </c>
      <c r="F97" t="s">
        <v>116</v>
      </c>
      <c r="G97">
        <v>2.66</v>
      </c>
      <c r="H97">
        <v>1.1299999999999999</v>
      </c>
      <c r="I97" t="s">
        <v>33</v>
      </c>
      <c r="J97">
        <v>1</v>
      </c>
      <c r="K97">
        <v>4</v>
      </c>
      <c r="O97">
        <v>0.90126778374434702</v>
      </c>
      <c r="P97">
        <v>0.19005632695110999</v>
      </c>
      <c r="Q97">
        <v>0.92578252156575402</v>
      </c>
      <c r="R97">
        <v>1.93200535127266</v>
      </c>
      <c r="S97">
        <v>17.400411605835</v>
      </c>
      <c r="T97">
        <v>17.860601425170898</v>
      </c>
      <c r="U97">
        <v>17.366662979126001</v>
      </c>
      <c r="V97">
        <v>17.573114395141602</v>
      </c>
      <c r="W97">
        <v>19.023775100708001</v>
      </c>
      <c r="X97">
        <v>18.808134078979499</v>
      </c>
    </row>
    <row r="98" spans="1:24" x14ac:dyDescent="0.2">
      <c r="B98">
        <v>0.37243305883351402</v>
      </c>
      <c r="C98">
        <v>-0.49228032430012902</v>
      </c>
      <c r="D98" t="s">
        <v>117</v>
      </c>
      <c r="G98">
        <v>0.64</v>
      </c>
      <c r="H98">
        <v>0.31</v>
      </c>
      <c r="I98" t="s">
        <v>33</v>
      </c>
      <c r="J98">
        <v>1</v>
      </c>
      <c r="K98">
        <v>4</v>
      </c>
      <c r="O98">
        <v>0.37243305883351402</v>
      </c>
      <c r="P98">
        <v>0.48511818170460302</v>
      </c>
      <c r="Q98">
        <v>-0.49228032430012902</v>
      </c>
      <c r="R98">
        <v>-0.88908118846876405</v>
      </c>
      <c r="S98">
        <v>18.829971313476602</v>
      </c>
      <c r="T98">
        <v>17.9430637359619</v>
      </c>
      <c r="U98">
        <v>18.0690727233887</v>
      </c>
      <c r="V98">
        <v>17.4333896636963</v>
      </c>
      <c r="W98">
        <v>17.194602966308601</v>
      </c>
      <c r="X98">
        <v>18.7372741699219</v>
      </c>
    </row>
    <row r="99" spans="1:24" x14ac:dyDescent="0.2">
      <c r="B99">
        <v>0.60513475915568904</v>
      </c>
      <c r="C99">
        <v>1.07097816467285</v>
      </c>
      <c r="D99" t="s">
        <v>118</v>
      </c>
      <c r="E99" t="s">
        <v>119</v>
      </c>
      <c r="G99">
        <v>2.66</v>
      </c>
      <c r="H99">
        <v>1.46</v>
      </c>
      <c r="I99" t="s">
        <v>33</v>
      </c>
      <c r="J99">
        <v>1</v>
      </c>
      <c r="K99">
        <v>4</v>
      </c>
      <c r="O99">
        <v>0.60513475915568904</v>
      </c>
      <c r="P99">
        <v>0.316314114635527</v>
      </c>
      <c r="Q99">
        <v>1.07097816467285</v>
      </c>
      <c r="R99">
        <v>1.35039107556603</v>
      </c>
      <c r="S99">
        <v>17.232570648193398</v>
      </c>
      <c r="T99">
        <v>16.194602966308601</v>
      </c>
      <c r="U99">
        <v>14.929258346557599</v>
      </c>
      <c r="V99">
        <v>17.60964012146</v>
      </c>
      <c r="W99">
        <v>16.328605651855501</v>
      </c>
      <c r="X99">
        <v>17.631120681762699</v>
      </c>
    </row>
    <row r="100" spans="1:24" x14ac:dyDescent="0.2">
      <c r="B100">
        <v>0.853116466524378</v>
      </c>
      <c r="C100">
        <v>0.77808062235514397</v>
      </c>
      <c r="D100" t="s">
        <v>120</v>
      </c>
      <c r="G100">
        <v>1.59</v>
      </c>
      <c r="H100">
        <v>0.54</v>
      </c>
      <c r="I100" t="s">
        <v>33</v>
      </c>
      <c r="J100">
        <v>1</v>
      </c>
      <c r="K100">
        <v>4</v>
      </c>
      <c r="O100">
        <v>0.853116466524378</v>
      </c>
      <c r="P100">
        <v>0.20632469222986599</v>
      </c>
      <c r="Q100">
        <v>0.77808062235514397</v>
      </c>
      <c r="R100">
        <v>1.83602392202871</v>
      </c>
      <c r="S100">
        <v>16.532598495483398</v>
      </c>
      <c r="T100">
        <v>15.882261276245099</v>
      </c>
      <c r="U100">
        <v>17.2137126922607</v>
      </c>
      <c r="V100">
        <v>17.194602966308601</v>
      </c>
      <c r="W100">
        <v>17.095067977905298</v>
      </c>
      <c r="X100">
        <v>17.673143386840799</v>
      </c>
    </row>
    <row r="101" spans="1:24" x14ac:dyDescent="0.2">
      <c r="A101" t="s">
        <v>29</v>
      </c>
      <c r="B101">
        <v>1.61081270271146</v>
      </c>
      <c r="C101">
        <v>0.97421773274739498</v>
      </c>
      <c r="D101" t="s">
        <v>121</v>
      </c>
      <c r="E101" t="s">
        <v>122</v>
      </c>
      <c r="F101" t="s">
        <v>123</v>
      </c>
      <c r="G101">
        <v>1.96</v>
      </c>
      <c r="H101">
        <v>0.97</v>
      </c>
      <c r="I101" t="s">
        <v>33</v>
      </c>
      <c r="J101">
        <v>1</v>
      </c>
      <c r="K101">
        <v>4</v>
      </c>
      <c r="O101">
        <v>1.61081270271146</v>
      </c>
      <c r="P101">
        <v>6.3350233847432602E-2</v>
      </c>
      <c r="Q101">
        <v>0.97421773274739498</v>
      </c>
      <c r="R101">
        <v>3.51768513131986</v>
      </c>
      <c r="S101">
        <v>16.9770107269287</v>
      </c>
      <c r="T101">
        <v>17.804988861083999</v>
      </c>
      <c r="U101">
        <v>17.558240890502901</v>
      </c>
      <c r="V101">
        <v>18.569410324096701</v>
      </c>
      <c r="W101">
        <v>18.1654567718506</v>
      </c>
      <c r="X101">
        <v>18.528026580810501</v>
      </c>
    </row>
    <row r="102" spans="1:24" x14ac:dyDescent="0.2">
      <c r="A102" t="s">
        <v>29</v>
      </c>
      <c r="B102">
        <v>1.2081690313704501</v>
      </c>
      <c r="C102">
        <v>1.18321355183919</v>
      </c>
      <c r="D102" t="s">
        <v>124</v>
      </c>
      <c r="E102" t="s">
        <v>125</v>
      </c>
      <c r="F102" t="s">
        <v>119</v>
      </c>
      <c r="G102">
        <v>3.13</v>
      </c>
      <c r="H102">
        <v>1.0900000000000001</v>
      </c>
      <c r="I102" t="s">
        <v>33</v>
      </c>
      <c r="J102">
        <v>1</v>
      </c>
      <c r="K102">
        <v>4</v>
      </c>
      <c r="O102">
        <v>1.2081690313704501</v>
      </c>
      <c r="P102">
        <v>0.11476552277881701</v>
      </c>
      <c r="Q102">
        <v>1.18321355183919</v>
      </c>
      <c r="R102">
        <v>2.5708974638725901</v>
      </c>
      <c r="S102">
        <v>16.988151550293001</v>
      </c>
      <c r="T102">
        <v>18.194602966308601</v>
      </c>
      <c r="U102">
        <v>16.7986736297607</v>
      </c>
      <c r="V102">
        <v>18.6696872711182</v>
      </c>
      <c r="W102">
        <v>18.638210296630898</v>
      </c>
      <c r="X102">
        <v>18.223171234130898</v>
      </c>
    </row>
    <row r="103" spans="1:24" x14ac:dyDescent="0.2">
      <c r="B103">
        <v>1.13574601231091</v>
      </c>
      <c r="C103">
        <v>0.80205535888671897</v>
      </c>
      <c r="D103" t="s">
        <v>126</v>
      </c>
      <c r="G103">
        <v>1.85</v>
      </c>
      <c r="H103">
        <v>0.78</v>
      </c>
      <c r="I103" t="s">
        <v>33</v>
      </c>
      <c r="J103">
        <v>1</v>
      </c>
      <c r="K103">
        <v>4</v>
      </c>
      <c r="O103">
        <v>1.13574601231091</v>
      </c>
      <c r="P103">
        <v>0.12588679752514001</v>
      </c>
      <c r="Q103">
        <v>0.80205535888671897</v>
      </c>
      <c r="R103">
        <v>2.4150129954790498</v>
      </c>
      <c r="S103">
        <v>17.1357097625732</v>
      </c>
      <c r="T103">
        <v>17.4415168762207</v>
      </c>
      <c r="U103">
        <v>18.037246704101602</v>
      </c>
      <c r="V103">
        <v>18.3277282714844</v>
      </c>
      <c r="W103">
        <v>17.9992065429688</v>
      </c>
      <c r="X103">
        <v>18.6937046051025</v>
      </c>
    </row>
    <row r="104" spans="1:24" x14ac:dyDescent="0.2">
      <c r="A104" t="s">
        <v>29</v>
      </c>
      <c r="B104">
        <v>1.6781154020208</v>
      </c>
      <c r="C104">
        <v>0.73728497823079697</v>
      </c>
      <c r="D104" t="s">
        <v>127</v>
      </c>
      <c r="E104" t="s">
        <v>128</v>
      </c>
      <c r="F104" t="s">
        <v>129</v>
      </c>
      <c r="G104">
        <v>1.61</v>
      </c>
      <c r="H104">
        <v>0.77</v>
      </c>
      <c r="I104" t="s">
        <v>33</v>
      </c>
      <c r="J104">
        <v>1</v>
      </c>
      <c r="K104">
        <v>4</v>
      </c>
      <c r="O104">
        <v>1.6781154020208</v>
      </c>
      <c r="P104">
        <v>5.9362128625290903E-2</v>
      </c>
      <c r="Q104">
        <v>0.73728497823079697</v>
      </c>
      <c r="R104">
        <v>3.6918963875932298</v>
      </c>
      <c r="S104">
        <v>17.1357097625732</v>
      </c>
      <c r="T104">
        <v>16.908298492431602</v>
      </c>
      <c r="U104">
        <v>17.145692825317401</v>
      </c>
      <c r="V104">
        <v>17.817533493041999</v>
      </c>
      <c r="W104">
        <v>17.473579406738299</v>
      </c>
      <c r="X104">
        <v>18.1104431152344</v>
      </c>
    </row>
    <row r="105" spans="1:24" x14ac:dyDescent="0.2">
      <c r="B105">
        <v>0.604433183773321</v>
      </c>
      <c r="C105">
        <v>0.78599389394124597</v>
      </c>
      <c r="D105" t="s">
        <v>130</v>
      </c>
      <c r="E105" t="s">
        <v>131</v>
      </c>
      <c r="F105" t="s">
        <v>132</v>
      </c>
      <c r="G105">
        <v>1.04</v>
      </c>
      <c r="H105">
        <v>0.6</v>
      </c>
      <c r="I105" t="s">
        <v>33</v>
      </c>
      <c r="J105">
        <v>1</v>
      </c>
      <c r="K105">
        <v>4</v>
      </c>
      <c r="O105">
        <v>0.604433183773321</v>
      </c>
      <c r="P105">
        <v>0.316314114635527</v>
      </c>
      <c r="Q105">
        <v>0.78599389394124597</v>
      </c>
      <c r="R105">
        <v>1.349023594792</v>
      </c>
      <c r="S105">
        <v>15.8894090652466</v>
      </c>
      <c r="T105">
        <v>17.3920497894287</v>
      </c>
      <c r="U105">
        <v>17.449600219726602</v>
      </c>
      <c r="V105">
        <v>17.3836364746094</v>
      </c>
      <c r="W105">
        <v>17.449600219726602</v>
      </c>
      <c r="X105">
        <v>18.255804061889599</v>
      </c>
    </row>
    <row r="106" spans="1:24" x14ac:dyDescent="0.2">
      <c r="B106">
        <v>5.08129493725182E-2</v>
      </c>
      <c r="C106">
        <v>-0.390206972757973</v>
      </c>
      <c r="D106" t="s">
        <v>135</v>
      </c>
      <c r="E106" t="s">
        <v>136</v>
      </c>
      <c r="F106" t="s">
        <v>137</v>
      </c>
      <c r="G106">
        <v>0.88</v>
      </c>
      <c r="H106">
        <v>0.45</v>
      </c>
      <c r="I106" t="s">
        <v>33</v>
      </c>
      <c r="J106">
        <v>1</v>
      </c>
      <c r="K106">
        <v>4</v>
      </c>
      <c r="O106">
        <v>5.08129493725182E-2</v>
      </c>
      <c r="P106">
        <v>0.90644833431067295</v>
      </c>
      <c r="Q106">
        <v>-0.390206972757973</v>
      </c>
      <c r="R106">
        <v>-0.14789113188808101</v>
      </c>
      <c r="S106">
        <v>15.1114616394043</v>
      </c>
      <c r="T106">
        <v>21.385744094848601</v>
      </c>
      <c r="U106">
        <v>19.7422180175781</v>
      </c>
      <c r="V106">
        <v>14.720671653747599</v>
      </c>
      <c r="W106">
        <v>20.795507431030298</v>
      </c>
      <c r="X106">
        <v>19.5526237487793</v>
      </c>
    </row>
    <row r="107" spans="1:24" x14ac:dyDescent="0.2">
      <c r="B107">
        <v>0.86042604509883602</v>
      </c>
      <c r="C107">
        <v>1.0481859842936201</v>
      </c>
      <c r="D107" t="s">
        <v>138</v>
      </c>
      <c r="E107" t="s">
        <v>119</v>
      </c>
      <c r="G107">
        <v>2.11</v>
      </c>
      <c r="H107">
        <v>1.1599999999999999</v>
      </c>
      <c r="I107" t="s">
        <v>33</v>
      </c>
      <c r="J107">
        <v>1</v>
      </c>
      <c r="K107">
        <v>4</v>
      </c>
      <c r="O107">
        <v>0.86042604509883602</v>
      </c>
      <c r="P107">
        <v>0.20447697544247401</v>
      </c>
      <c r="Q107">
        <v>1.0481859842936201</v>
      </c>
      <c r="R107">
        <v>1.8505405353995401</v>
      </c>
      <c r="S107">
        <v>17.587835311889599</v>
      </c>
      <c r="T107">
        <v>16.965784072876001</v>
      </c>
      <c r="U107">
        <v>16.088871002197301</v>
      </c>
      <c r="V107">
        <v>18.042600631713899</v>
      </c>
      <c r="W107">
        <v>17.251186370849599</v>
      </c>
      <c r="X107">
        <v>18.493261337280298</v>
      </c>
    </row>
    <row r="108" spans="1:24" x14ac:dyDescent="0.2">
      <c r="B108">
        <v>1.15628348665947</v>
      </c>
      <c r="C108">
        <v>0.64999643961588704</v>
      </c>
      <c r="D108" t="s">
        <v>144</v>
      </c>
      <c r="F108" t="s">
        <v>145</v>
      </c>
      <c r="G108">
        <v>1.68</v>
      </c>
      <c r="H108">
        <v>0.67</v>
      </c>
      <c r="I108" t="s">
        <v>33</v>
      </c>
      <c r="J108">
        <v>1</v>
      </c>
      <c r="K108">
        <v>4</v>
      </c>
      <c r="O108">
        <v>1.15628348665947</v>
      </c>
      <c r="P108">
        <v>0.123885735107091</v>
      </c>
      <c r="Q108">
        <v>0.64999643961588704</v>
      </c>
      <c r="R108">
        <v>2.4588497426513198</v>
      </c>
      <c r="S108">
        <v>19.483453750610401</v>
      </c>
      <c r="T108">
        <v>19.931568145751999</v>
      </c>
      <c r="U108">
        <v>19.227878570556602</v>
      </c>
      <c r="V108">
        <v>20.230226516723601</v>
      </c>
      <c r="W108">
        <v>20.4676208496094</v>
      </c>
      <c r="X108">
        <v>19.895042419433601</v>
      </c>
    </row>
    <row r="109" spans="1:24" x14ac:dyDescent="0.2">
      <c r="B109">
        <v>0.98795901889538895</v>
      </c>
      <c r="C109">
        <v>0.81268819173176998</v>
      </c>
      <c r="D109" t="s">
        <v>146</v>
      </c>
      <c r="E109" t="s">
        <v>119</v>
      </c>
      <c r="G109">
        <v>1.56</v>
      </c>
      <c r="H109">
        <v>0.85</v>
      </c>
      <c r="I109" t="s">
        <v>33</v>
      </c>
      <c r="J109">
        <v>1</v>
      </c>
      <c r="K109">
        <v>4</v>
      </c>
      <c r="O109">
        <v>0.98795901889538895</v>
      </c>
      <c r="P109">
        <v>0.163736564005453</v>
      </c>
      <c r="Q109">
        <v>0.81268819173176998</v>
      </c>
      <c r="R109">
        <v>2.10722812380429</v>
      </c>
      <c r="S109">
        <v>18.416996002197301</v>
      </c>
      <c r="T109">
        <v>19.1002101898193</v>
      </c>
      <c r="U109">
        <v>19.554498672485401</v>
      </c>
      <c r="V109">
        <v>19.740571975708001</v>
      </c>
      <c r="W109">
        <v>20.218450546264599</v>
      </c>
      <c r="X109">
        <v>19.550746917724599</v>
      </c>
    </row>
    <row r="110" spans="1:24" x14ac:dyDescent="0.2">
      <c r="A110" t="s">
        <v>29</v>
      </c>
      <c r="B110">
        <v>1.2909562454546999</v>
      </c>
      <c r="C110">
        <v>1.6800359090169299</v>
      </c>
      <c r="D110" t="s">
        <v>147</v>
      </c>
      <c r="E110" t="s">
        <v>148</v>
      </c>
      <c r="G110">
        <v>4.84</v>
      </c>
      <c r="H110">
        <v>1.74</v>
      </c>
      <c r="I110" t="s">
        <v>33</v>
      </c>
      <c r="J110">
        <v>1</v>
      </c>
      <c r="K110">
        <v>4</v>
      </c>
      <c r="O110">
        <v>1.2909562454546999</v>
      </c>
      <c r="P110">
        <v>0.100414496394879</v>
      </c>
      <c r="Q110">
        <v>1.6800359090169299</v>
      </c>
      <c r="R110">
        <v>2.7538176593191701</v>
      </c>
      <c r="S110">
        <v>18.2967014312744</v>
      </c>
      <c r="T110">
        <v>19.535640716552699</v>
      </c>
      <c r="U110">
        <v>18.0690727233887</v>
      </c>
      <c r="V110">
        <v>20.8499546051025</v>
      </c>
      <c r="W110">
        <v>20.573114395141602</v>
      </c>
      <c r="X110">
        <v>19.5184535980225</v>
      </c>
    </row>
    <row r="111" spans="1:24" x14ac:dyDescent="0.2">
      <c r="A111" t="s">
        <v>29</v>
      </c>
      <c r="B111">
        <v>1.4062106788619999</v>
      </c>
      <c r="C111">
        <v>1.2018795013427701</v>
      </c>
      <c r="D111" t="s">
        <v>149</v>
      </c>
      <c r="E111" t="s">
        <v>119</v>
      </c>
      <c r="G111">
        <v>1.75</v>
      </c>
      <c r="H111">
        <v>0.84</v>
      </c>
      <c r="I111" t="s">
        <v>33</v>
      </c>
      <c r="J111">
        <v>1</v>
      </c>
      <c r="K111">
        <v>4</v>
      </c>
      <c r="O111">
        <v>1.4062106788619999</v>
      </c>
      <c r="P111">
        <v>8.6987339219306598E-2</v>
      </c>
      <c r="Q111">
        <v>1.2018795013427701</v>
      </c>
      <c r="R111">
        <v>3.0178667069254002</v>
      </c>
      <c r="S111">
        <v>18.445564270019499</v>
      </c>
      <c r="T111">
        <v>18.9430637359619</v>
      </c>
      <c r="U111">
        <v>19.120601654052699</v>
      </c>
      <c r="V111">
        <v>19.7455043792725</v>
      </c>
      <c r="W111">
        <v>20.7223415374756</v>
      </c>
      <c r="X111">
        <v>19.647022247314499</v>
      </c>
    </row>
    <row r="112" spans="1:24" x14ac:dyDescent="0.2">
      <c r="B112">
        <v>0.29217316969482698</v>
      </c>
      <c r="C112">
        <v>0.313876469930012</v>
      </c>
      <c r="D112" t="s">
        <v>150</v>
      </c>
      <c r="E112" t="s">
        <v>151</v>
      </c>
      <c r="F112" t="s">
        <v>152</v>
      </c>
      <c r="G112">
        <v>1.18</v>
      </c>
      <c r="H112">
        <v>0.4</v>
      </c>
      <c r="I112" t="s">
        <v>33</v>
      </c>
      <c r="J112">
        <v>1</v>
      </c>
      <c r="K112">
        <v>4</v>
      </c>
      <c r="O112">
        <v>0.29217316969482698</v>
      </c>
      <c r="P112">
        <v>0.57442313512495402</v>
      </c>
      <c r="Q112">
        <v>0.313876469930012</v>
      </c>
      <c r="R112">
        <v>0.72190025744492003</v>
      </c>
      <c r="S112">
        <v>18.638210296630898</v>
      </c>
      <c r="T112">
        <v>18.576808929443398</v>
      </c>
      <c r="U112">
        <v>19.336471557617202</v>
      </c>
      <c r="V112">
        <v>18.875677108764599</v>
      </c>
      <c r="W112">
        <v>18.7372741699219</v>
      </c>
      <c r="X112">
        <v>19.880168914794901</v>
      </c>
    </row>
    <row r="113" spans="1:24" x14ac:dyDescent="0.2">
      <c r="B113">
        <v>1.18208132259521</v>
      </c>
      <c r="C113">
        <v>0.60336240132649999</v>
      </c>
      <c r="D113" t="s">
        <v>154</v>
      </c>
      <c r="E113" t="s">
        <v>155</v>
      </c>
      <c r="G113">
        <v>1.58</v>
      </c>
      <c r="H113">
        <v>0.77</v>
      </c>
      <c r="I113" t="s">
        <v>33</v>
      </c>
      <c r="J113">
        <v>1</v>
      </c>
      <c r="K113">
        <v>4</v>
      </c>
      <c r="O113">
        <v>1.18208132259521</v>
      </c>
      <c r="P113">
        <v>0.120829026254096</v>
      </c>
      <c r="Q113">
        <v>0.60336240132649999</v>
      </c>
      <c r="R113">
        <v>2.5143227002472899</v>
      </c>
      <c r="S113">
        <v>19.031873703002901</v>
      </c>
      <c r="T113">
        <v>19.294458389282202</v>
      </c>
      <c r="U113">
        <v>18.9053630828857</v>
      </c>
      <c r="V113">
        <v>20.042600631713899</v>
      </c>
      <c r="W113">
        <v>19.312297821044901</v>
      </c>
      <c r="X113">
        <v>19.686883926391602</v>
      </c>
    </row>
    <row r="114" spans="1:24" x14ac:dyDescent="0.2">
      <c r="A114" t="s">
        <v>29</v>
      </c>
      <c r="B114">
        <v>1.1568482815192001</v>
      </c>
      <c r="C114">
        <v>1.73046747843424</v>
      </c>
      <c r="D114" t="s">
        <v>156</v>
      </c>
      <c r="E114" t="s">
        <v>157</v>
      </c>
      <c r="F114" t="s">
        <v>158</v>
      </c>
      <c r="G114">
        <v>6.34</v>
      </c>
      <c r="H114">
        <v>2.38</v>
      </c>
      <c r="I114" t="s">
        <v>33</v>
      </c>
      <c r="J114">
        <v>1</v>
      </c>
      <c r="K114">
        <v>4</v>
      </c>
      <c r="O114">
        <v>1.1568482815192001</v>
      </c>
      <c r="P114">
        <v>0.123885735107091</v>
      </c>
      <c r="Q114">
        <v>1.73046747843424</v>
      </c>
      <c r="R114">
        <v>2.46005930257073</v>
      </c>
      <c r="S114">
        <v>16.9992065429688</v>
      </c>
      <c r="T114">
        <v>17.053247451782202</v>
      </c>
      <c r="U114">
        <v>18.839227676391602</v>
      </c>
      <c r="V114">
        <v>18.641740798950199</v>
      </c>
      <c r="W114">
        <v>19.719001770019499</v>
      </c>
      <c r="X114">
        <v>19.7223415374756</v>
      </c>
    </row>
    <row r="115" spans="1:24" x14ac:dyDescent="0.2">
      <c r="A115" t="s">
        <v>29</v>
      </c>
      <c r="B115">
        <v>1.22762397296415</v>
      </c>
      <c r="C115">
        <v>1.4169883728027299</v>
      </c>
      <c r="D115" t="s">
        <v>159</v>
      </c>
      <c r="G115">
        <v>3</v>
      </c>
      <c r="H115">
        <v>1.02</v>
      </c>
      <c r="I115" t="s">
        <v>33</v>
      </c>
      <c r="J115">
        <v>1</v>
      </c>
      <c r="K115">
        <v>4</v>
      </c>
      <c r="O115">
        <v>1.22762397296415</v>
      </c>
      <c r="P115">
        <v>0.110692105055982</v>
      </c>
      <c r="Q115">
        <v>1.4169883728027299</v>
      </c>
      <c r="R115">
        <v>2.6134117727747901</v>
      </c>
      <c r="S115">
        <v>15.337343215942401</v>
      </c>
      <c r="T115">
        <v>16.097126007080099</v>
      </c>
      <c r="U115">
        <v>14.4640350341797</v>
      </c>
      <c r="V115">
        <v>16.919981002807599</v>
      </c>
      <c r="W115">
        <v>16.186887741088899</v>
      </c>
      <c r="X115">
        <v>17.042600631713899</v>
      </c>
    </row>
    <row r="116" spans="1:24" x14ac:dyDescent="0.2">
      <c r="A116" t="s">
        <v>29</v>
      </c>
      <c r="B116">
        <v>1.6064109515014799</v>
      </c>
      <c r="C116">
        <v>1.2100308736165399</v>
      </c>
      <c r="D116" t="s">
        <v>160</v>
      </c>
      <c r="E116" t="s">
        <v>161</v>
      </c>
      <c r="G116">
        <v>2.69</v>
      </c>
      <c r="H116">
        <v>1.39</v>
      </c>
      <c r="I116" t="s">
        <v>33</v>
      </c>
      <c r="J116">
        <v>1</v>
      </c>
      <c r="K116">
        <v>4</v>
      </c>
      <c r="O116">
        <v>1.6064109515014799</v>
      </c>
      <c r="P116">
        <v>6.3350233847432602E-2</v>
      </c>
      <c r="Q116">
        <v>1.2100308736165399</v>
      </c>
      <c r="R116">
        <v>3.5064702621571202</v>
      </c>
      <c r="S116">
        <v>18.717329025268601</v>
      </c>
      <c r="T116">
        <v>19.0452690124512</v>
      </c>
      <c r="U116">
        <v>18.854528427123999</v>
      </c>
      <c r="V116">
        <v>20.526117324829102</v>
      </c>
      <c r="W116">
        <v>19.4333896636963</v>
      </c>
      <c r="X116">
        <v>20.287712097168001</v>
      </c>
    </row>
    <row r="117" spans="1:24" x14ac:dyDescent="0.2">
      <c r="B117">
        <v>0.84762553856657896</v>
      </c>
      <c r="C117">
        <v>1.2976989746093801</v>
      </c>
      <c r="D117" t="s">
        <v>162</v>
      </c>
      <c r="E117" t="s">
        <v>163</v>
      </c>
      <c r="F117" t="s">
        <v>164</v>
      </c>
      <c r="G117">
        <v>3.43</v>
      </c>
      <c r="H117">
        <v>1.24</v>
      </c>
      <c r="I117" t="s">
        <v>33</v>
      </c>
      <c r="J117">
        <v>1</v>
      </c>
      <c r="K117">
        <v>4</v>
      </c>
      <c r="O117">
        <v>0.84762553856657896</v>
      </c>
      <c r="P117">
        <v>0.20632469222986599</v>
      </c>
      <c r="Q117">
        <v>1.2976989746093801</v>
      </c>
      <c r="R117">
        <v>1.8251309318119799</v>
      </c>
      <c r="S117">
        <v>17.971408843994102</v>
      </c>
      <c r="T117">
        <v>19.9286804199219</v>
      </c>
      <c r="U117">
        <v>17.686883926391602</v>
      </c>
      <c r="V117">
        <v>19.715654373168899</v>
      </c>
      <c r="W117">
        <v>19.748783111572301</v>
      </c>
      <c r="X117">
        <v>20.015632629394499</v>
      </c>
    </row>
    <row r="118" spans="1:24" x14ac:dyDescent="0.2">
      <c r="B118">
        <v>0.77958656362143597</v>
      </c>
      <c r="C118">
        <v>0.74534352620442901</v>
      </c>
      <c r="D118" t="s">
        <v>165</v>
      </c>
      <c r="E118" t="s">
        <v>166</v>
      </c>
      <c r="F118" t="s">
        <v>167</v>
      </c>
      <c r="G118">
        <v>1.63</v>
      </c>
      <c r="H118">
        <v>0.79</v>
      </c>
      <c r="I118" t="s">
        <v>33</v>
      </c>
      <c r="J118">
        <v>1</v>
      </c>
      <c r="K118">
        <v>4</v>
      </c>
      <c r="O118">
        <v>0.77958656362143597</v>
      </c>
      <c r="P118">
        <v>0.231916247562345</v>
      </c>
      <c r="Q118">
        <v>0.74534352620442901</v>
      </c>
      <c r="R118">
        <v>1.6909038315573801</v>
      </c>
      <c r="S118">
        <v>19.750419616699201</v>
      </c>
      <c r="T118">
        <v>20.029178619384801</v>
      </c>
      <c r="U118">
        <v>19.5165309906006</v>
      </c>
      <c r="V118">
        <v>21.259256362915</v>
      </c>
      <c r="W118">
        <v>19.825319290161101</v>
      </c>
      <c r="X118">
        <v>20.447584152221701</v>
      </c>
    </row>
    <row r="119" spans="1:24" x14ac:dyDescent="0.2">
      <c r="B119">
        <v>0.98189607348700902</v>
      </c>
      <c r="C119">
        <v>0.814398447672527</v>
      </c>
      <c r="D119" t="s">
        <v>168</v>
      </c>
      <c r="E119" t="s">
        <v>119</v>
      </c>
      <c r="G119">
        <v>1.83</v>
      </c>
      <c r="H119">
        <v>0.69</v>
      </c>
      <c r="I119" t="s">
        <v>33</v>
      </c>
      <c r="J119">
        <v>1</v>
      </c>
      <c r="K119">
        <v>4</v>
      </c>
      <c r="O119">
        <v>0.98189607348700902</v>
      </c>
      <c r="P119">
        <v>0.164236390924034</v>
      </c>
      <c r="Q119">
        <v>0.814398447672527</v>
      </c>
      <c r="R119">
        <v>2.0948596613938602</v>
      </c>
      <c r="S119">
        <v>19.493261337280298</v>
      </c>
      <c r="T119">
        <v>19.636440277099599</v>
      </c>
      <c r="U119">
        <v>20.145692825317401</v>
      </c>
      <c r="V119">
        <v>20.506881713867202</v>
      </c>
      <c r="W119">
        <v>21.182529449462901</v>
      </c>
      <c r="X119">
        <v>20.029178619384801</v>
      </c>
    </row>
    <row r="120" spans="1:24" x14ac:dyDescent="0.2">
      <c r="A120" t="s">
        <v>29</v>
      </c>
      <c r="B120">
        <v>1.2401563937437401</v>
      </c>
      <c r="C120">
        <v>1.1310717264811201</v>
      </c>
      <c r="D120" t="s">
        <v>169</v>
      </c>
      <c r="E120" t="s">
        <v>170</v>
      </c>
      <c r="F120" t="s">
        <v>171</v>
      </c>
      <c r="G120">
        <v>1.89</v>
      </c>
      <c r="H120">
        <v>1.1200000000000001</v>
      </c>
      <c r="I120" t="s">
        <v>33</v>
      </c>
      <c r="J120">
        <v>1</v>
      </c>
      <c r="K120">
        <v>4</v>
      </c>
      <c r="O120">
        <v>1.2401563937437401</v>
      </c>
      <c r="P120">
        <v>0.108486878859782</v>
      </c>
      <c r="Q120">
        <v>1.1310717264811201</v>
      </c>
      <c r="R120">
        <v>2.6409487178463502</v>
      </c>
      <c r="S120">
        <v>17.400411605835</v>
      </c>
      <c r="T120">
        <v>18.4211120605469</v>
      </c>
      <c r="U120">
        <v>18.565696716308601</v>
      </c>
      <c r="V120">
        <v>18.842300415039102</v>
      </c>
      <c r="W120">
        <v>19.595140457153299</v>
      </c>
      <c r="X120">
        <v>19.342994689941399</v>
      </c>
    </row>
    <row r="121" spans="1:24" x14ac:dyDescent="0.2">
      <c r="B121">
        <v>0.54037681736227805</v>
      </c>
      <c r="C121">
        <v>0.94510714213053104</v>
      </c>
      <c r="D121" t="s">
        <v>186</v>
      </c>
      <c r="E121" t="s">
        <v>187</v>
      </c>
      <c r="F121" t="s">
        <v>188</v>
      </c>
      <c r="G121">
        <v>1.28</v>
      </c>
      <c r="H121">
        <v>0.65</v>
      </c>
      <c r="I121" t="s">
        <v>33</v>
      </c>
      <c r="J121">
        <v>1</v>
      </c>
      <c r="K121">
        <v>4</v>
      </c>
      <c r="O121">
        <v>0.54037681736227805</v>
      </c>
      <c r="P121">
        <v>0.35135200186765703</v>
      </c>
      <c r="Q121">
        <v>0.94510714213053104</v>
      </c>
      <c r="R121">
        <v>1.22389133593712</v>
      </c>
      <c r="S121">
        <v>17.960138320922901</v>
      </c>
      <c r="T121">
        <v>19.9742126464844</v>
      </c>
      <c r="U121">
        <v>19.5375366210938</v>
      </c>
      <c r="V121">
        <v>19.408727645873999</v>
      </c>
      <c r="W121">
        <v>19.896522521972699</v>
      </c>
      <c r="X121">
        <v>21.001958847045898</v>
      </c>
    </row>
    <row r="122" spans="1:24" x14ac:dyDescent="0.2">
      <c r="A122" t="s">
        <v>29</v>
      </c>
      <c r="B122">
        <v>1.66169087030468</v>
      </c>
      <c r="C122">
        <v>1.2108726501464799</v>
      </c>
      <c r="D122" t="s">
        <v>189</v>
      </c>
      <c r="E122" t="s">
        <v>190</v>
      </c>
      <c r="F122" t="s">
        <v>191</v>
      </c>
      <c r="G122">
        <v>2.17</v>
      </c>
      <c r="H122">
        <v>1.06</v>
      </c>
      <c r="I122" t="s">
        <v>33</v>
      </c>
      <c r="J122">
        <v>1</v>
      </c>
      <c r="K122">
        <v>4</v>
      </c>
      <c r="O122">
        <v>1.66169087030468</v>
      </c>
      <c r="P122">
        <v>6.0849479046804399E-2</v>
      </c>
      <c r="Q122">
        <v>1.2108726501464799</v>
      </c>
      <c r="R122">
        <v>3.648900806476</v>
      </c>
      <c r="S122">
        <v>19.784366607666001</v>
      </c>
      <c r="T122">
        <v>20.2065753936768</v>
      </c>
      <c r="U122">
        <v>19.945924758911101</v>
      </c>
      <c r="V122">
        <v>21.771528244018601</v>
      </c>
      <c r="W122">
        <v>21.075614929199201</v>
      </c>
      <c r="X122">
        <v>20.7223415374756</v>
      </c>
    </row>
    <row r="123" spans="1:24" x14ac:dyDescent="0.2">
      <c r="B123">
        <v>0.55635395717907898</v>
      </c>
      <c r="C123">
        <v>0.87246576944987098</v>
      </c>
      <c r="D123" t="s">
        <v>192</v>
      </c>
      <c r="E123" t="s">
        <v>119</v>
      </c>
      <c r="G123">
        <v>2.36</v>
      </c>
      <c r="H123">
        <v>1.1100000000000001</v>
      </c>
      <c r="I123" t="s">
        <v>33</v>
      </c>
      <c r="J123">
        <v>1</v>
      </c>
      <c r="K123">
        <v>4</v>
      </c>
      <c r="O123">
        <v>0.55635395717907898</v>
      </c>
      <c r="P123">
        <v>0.34122940907015298</v>
      </c>
      <c r="Q123">
        <v>0.87246576944987098</v>
      </c>
      <c r="R123">
        <v>1.2551681737851199</v>
      </c>
      <c r="S123">
        <v>20.120601654052699</v>
      </c>
      <c r="T123">
        <v>20.4374599456787</v>
      </c>
      <c r="U123">
        <v>20.001958847045898</v>
      </c>
      <c r="V123">
        <v>22.059202194213899</v>
      </c>
      <c r="W123">
        <v>21.364528656005898</v>
      </c>
      <c r="X123">
        <v>19.753686904907202</v>
      </c>
    </row>
    <row r="124" spans="1:24" x14ac:dyDescent="0.2">
      <c r="B124">
        <v>0.606689275253532</v>
      </c>
      <c r="C124">
        <v>1.1190121968587201</v>
      </c>
      <c r="D124" t="s">
        <v>193</v>
      </c>
      <c r="E124" t="s">
        <v>194</v>
      </c>
      <c r="F124" t="s">
        <v>195</v>
      </c>
      <c r="G124">
        <v>1.76</v>
      </c>
      <c r="H124">
        <v>0.9</v>
      </c>
      <c r="I124" t="s">
        <v>33</v>
      </c>
      <c r="J124">
        <v>1</v>
      </c>
      <c r="K124">
        <v>4</v>
      </c>
      <c r="O124">
        <v>0.606689275253532</v>
      </c>
      <c r="P124">
        <v>0.316314114635527</v>
      </c>
      <c r="Q124">
        <v>1.1190121968587201</v>
      </c>
      <c r="R124">
        <v>1.3534209270191</v>
      </c>
      <c r="S124">
        <v>19.6644897460938</v>
      </c>
      <c r="T124">
        <v>19.7763557434082</v>
      </c>
      <c r="U124">
        <v>17.7666835784912</v>
      </c>
      <c r="V124">
        <v>20.477537155151399</v>
      </c>
      <c r="W124">
        <v>19.199403762817401</v>
      </c>
      <c r="X124">
        <v>20.8876247406006</v>
      </c>
    </row>
    <row r="125" spans="1:24" x14ac:dyDescent="0.2">
      <c r="A125" t="s">
        <v>29</v>
      </c>
      <c r="B125">
        <v>1.2892493602567501</v>
      </c>
      <c r="C125">
        <v>1.2837378184000701</v>
      </c>
      <c r="D125" t="s">
        <v>196</v>
      </c>
      <c r="E125" t="s">
        <v>197</v>
      </c>
      <c r="G125">
        <v>2.36</v>
      </c>
      <c r="H125">
        <v>1.29</v>
      </c>
      <c r="I125" t="s">
        <v>33</v>
      </c>
      <c r="J125">
        <v>1</v>
      </c>
      <c r="K125">
        <v>4</v>
      </c>
      <c r="O125">
        <v>1.2892493602567501</v>
      </c>
      <c r="P125">
        <v>0.100414496394879</v>
      </c>
      <c r="Q125">
        <v>1.2837378184000701</v>
      </c>
      <c r="R125">
        <v>2.7499918894564801</v>
      </c>
      <c r="S125">
        <v>18.917068481445298</v>
      </c>
      <c r="T125">
        <v>19.634668350219702</v>
      </c>
      <c r="U125">
        <v>19.7372741699219</v>
      </c>
      <c r="V125">
        <v>20.872674942016602</v>
      </c>
      <c r="W125">
        <v>19.9742126464844</v>
      </c>
      <c r="X125">
        <v>21.293336868286101</v>
      </c>
    </row>
    <row r="126" spans="1:24" x14ac:dyDescent="0.2">
      <c r="B126">
        <v>0.266082615668777</v>
      </c>
      <c r="C126">
        <v>0.27717781066894498</v>
      </c>
      <c r="D126" t="s">
        <v>198</v>
      </c>
      <c r="E126" t="s">
        <v>119</v>
      </c>
      <c r="G126">
        <v>1.01</v>
      </c>
      <c r="H126">
        <v>0.52</v>
      </c>
      <c r="I126" t="s">
        <v>33</v>
      </c>
      <c r="J126">
        <v>1</v>
      </c>
      <c r="K126">
        <v>4</v>
      </c>
      <c r="O126">
        <v>0.266082615668777</v>
      </c>
      <c r="P126">
        <v>0.59476864662975104</v>
      </c>
      <c r="Q126">
        <v>0.27717781066894498</v>
      </c>
      <c r="R126">
        <v>0.66592413928396599</v>
      </c>
      <c r="S126">
        <v>19.814407348632798</v>
      </c>
      <c r="T126">
        <v>20.406654357910199</v>
      </c>
      <c r="U126">
        <v>20.771528244018601</v>
      </c>
      <c r="V126">
        <v>20.416996002197301</v>
      </c>
      <c r="W126">
        <v>21.2125244140625</v>
      </c>
      <c r="X126">
        <v>20.194602966308601</v>
      </c>
    </row>
    <row r="127" spans="1:24" x14ac:dyDescent="0.2">
      <c r="B127">
        <v>1.06584048929694</v>
      </c>
      <c r="C127">
        <v>0.82613817850748505</v>
      </c>
      <c r="D127" t="s">
        <v>199</v>
      </c>
      <c r="E127" t="s">
        <v>200</v>
      </c>
      <c r="F127" t="s">
        <v>201</v>
      </c>
      <c r="G127">
        <v>1.95</v>
      </c>
      <c r="H127">
        <v>0.94</v>
      </c>
      <c r="I127" t="s">
        <v>33</v>
      </c>
      <c r="J127">
        <v>1</v>
      </c>
      <c r="K127">
        <v>4</v>
      </c>
      <c r="O127">
        <v>1.06584048929694</v>
      </c>
      <c r="P127">
        <v>0.14211981003355101</v>
      </c>
      <c r="Q127">
        <v>0.82613817850748505</v>
      </c>
      <c r="R127">
        <v>2.2678351946711999</v>
      </c>
      <c r="S127">
        <v>20.1078910827637</v>
      </c>
      <c r="T127">
        <v>20.872674942016602</v>
      </c>
      <c r="U127">
        <v>20.506881713867202</v>
      </c>
      <c r="V127">
        <v>21.734796524047901</v>
      </c>
      <c r="W127">
        <v>20.763444900512699</v>
      </c>
      <c r="X127">
        <v>21.4676208496094</v>
      </c>
    </row>
    <row r="128" spans="1:24" x14ac:dyDescent="0.2">
      <c r="B128">
        <v>0.26970815795773501</v>
      </c>
      <c r="C128">
        <v>0.210051218668621</v>
      </c>
      <c r="D128" t="s">
        <v>202</v>
      </c>
      <c r="E128" t="s">
        <v>203</v>
      </c>
      <c r="F128" t="s">
        <v>204</v>
      </c>
      <c r="G128">
        <v>1.08</v>
      </c>
      <c r="H128">
        <v>0.56999999999999995</v>
      </c>
      <c r="I128" t="s">
        <v>33</v>
      </c>
      <c r="J128">
        <v>1</v>
      </c>
      <c r="K128">
        <v>4</v>
      </c>
      <c r="O128">
        <v>0.26970815795773501</v>
      </c>
      <c r="P128">
        <v>0.59476864662975104</v>
      </c>
      <c r="Q128">
        <v>0.210051218668621</v>
      </c>
      <c r="R128">
        <v>0.67375958242684297</v>
      </c>
      <c r="S128">
        <v>20.342994689941399</v>
      </c>
      <c r="T128">
        <v>20.995071411132798</v>
      </c>
      <c r="U128">
        <v>21.2125244140625</v>
      </c>
      <c r="V128">
        <v>21.101493835449201</v>
      </c>
      <c r="W128">
        <v>20.747144699096701</v>
      </c>
      <c r="X128">
        <v>21.332105636596701</v>
      </c>
    </row>
    <row r="129" spans="1:24" x14ac:dyDescent="0.2">
      <c r="B129">
        <v>0.12815449446878199</v>
      </c>
      <c r="C129">
        <v>0.41950861612955798</v>
      </c>
      <c r="D129" t="s">
        <v>206</v>
      </c>
      <c r="E129" t="s">
        <v>207</v>
      </c>
      <c r="F129" t="s">
        <v>208</v>
      </c>
      <c r="G129">
        <v>1.04</v>
      </c>
      <c r="H129">
        <v>0.37</v>
      </c>
      <c r="I129" t="s">
        <v>33</v>
      </c>
      <c r="J129">
        <v>1</v>
      </c>
      <c r="K129">
        <v>4</v>
      </c>
      <c r="O129">
        <v>0.12815449446878199</v>
      </c>
      <c r="P129">
        <v>0.78460992597942503</v>
      </c>
      <c r="Q129">
        <v>0.41950861612955798</v>
      </c>
      <c r="R129">
        <v>0.34931507064763601</v>
      </c>
      <c r="S129">
        <v>22.197605133056602</v>
      </c>
      <c r="T129">
        <v>23.128490447998001</v>
      </c>
      <c r="U129">
        <v>20.015632629394499</v>
      </c>
      <c r="V129">
        <v>23.504457473754901</v>
      </c>
      <c r="W129">
        <v>22.253496170043899</v>
      </c>
      <c r="X129">
        <v>20.842300415039102</v>
      </c>
    </row>
    <row r="130" spans="1:24" x14ac:dyDescent="0.2">
      <c r="B130">
        <v>0.116842958194707</v>
      </c>
      <c r="C130">
        <v>-0.25894292195638302</v>
      </c>
      <c r="D130" t="s">
        <v>209</v>
      </c>
      <c r="E130" t="s">
        <v>210</v>
      </c>
      <c r="F130" t="s">
        <v>211</v>
      </c>
      <c r="G130">
        <v>0.56000000000000005</v>
      </c>
      <c r="H130">
        <v>0.22</v>
      </c>
      <c r="I130" t="s">
        <v>33</v>
      </c>
      <c r="J130">
        <v>1</v>
      </c>
      <c r="K130">
        <v>4</v>
      </c>
      <c r="O130">
        <v>0.116842958194707</v>
      </c>
      <c r="P130">
        <v>0.80138579611939897</v>
      </c>
      <c r="Q130">
        <v>-0.25894292195638302</v>
      </c>
      <c r="R130">
        <v>-0.32124166861185499</v>
      </c>
      <c r="S130">
        <v>21.502031326293899</v>
      </c>
      <c r="T130">
        <v>22.045934677123999</v>
      </c>
      <c r="U130">
        <v>21.1885795593262</v>
      </c>
      <c r="V130">
        <v>22.848045349121101</v>
      </c>
      <c r="W130">
        <v>20.6540336608887</v>
      </c>
      <c r="X130">
        <v>20.457637786865199</v>
      </c>
    </row>
    <row r="131" spans="1:24" x14ac:dyDescent="0.2">
      <c r="B131">
        <v>0.14844376040948801</v>
      </c>
      <c r="C131">
        <v>0.29308891296386702</v>
      </c>
      <c r="D131" t="s">
        <v>212</v>
      </c>
      <c r="E131" t="s">
        <v>213</v>
      </c>
      <c r="G131">
        <v>1.32</v>
      </c>
      <c r="H131">
        <v>0.73</v>
      </c>
      <c r="I131" t="s">
        <v>33</v>
      </c>
      <c r="J131">
        <v>1</v>
      </c>
      <c r="K131">
        <v>4</v>
      </c>
      <c r="O131">
        <v>0.14844376040948801</v>
      </c>
      <c r="P131">
        <v>0.75621159141349703</v>
      </c>
      <c r="Q131">
        <v>0.29308891296386702</v>
      </c>
      <c r="R131">
        <v>0.39869162926435198</v>
      </c>
      <c r="S131">
        <v>20.563837051391602</v>
      </c>
      <c r="T131">
        <v>20.001958847045898</v>
      </c>
      <c r="U131">
        <v>18.839227676391602</v>
      </c>
      <c r="V131">
        <v>20.396236419677699</v>
      </c>
      <c r="W131">
        <v>19.061182022094702</v>
      </c>
      <c r="X131">
        <v>20.8268718719482</v>
      </c>
    </row>
    <row r="132" spans="1:24" x14ac:dyDescent="0.2">
      <c r="A132" t="s">
        <v>29</v>
      </c>
      <c r="B132">
        <v>1.4501611459064601</v>
      </c>
      <c r="C132">
        <v>0.76118214925130401</v>
      </c>
      <c r="D132" t="s">
        <v>214</v>
      </c>
      <c r="E132" t="s">
        <v>215</v>
      </c>
      <c r="F132" t="s">
        <v>216</v>
      </c>
      <c r="G132">
        <v>1.73</v>
      </c>
      <c r="H132">
        <v>0.77</v>
      </c>
      <c r="I132" t="s">
        <v>33</v>
      </c>
      <c r="J132">
        <v>1</v>
      </c>
      <c r="K132">
        <v>4</v>
      </c>
      <c r="O132">
        <v>1.4501611459064601</v>
      </c>
      <c r="P132">
        <v>8.0805993326852496E-2</v>
      </c>
      <c r="Q132">
        <v>0.76118214925130401</v>
      </c>
      <c r="R132">
        <v>3.12170415468408</v>
      </c>
      <c r="S132">
        <v>20.4374599456787</v>
      </c>
      <c r="T132">
        <v>21.230226516723601</v>
      </c>
      <c r="U132">
        <v>20.8268718719482</v>
      </c>
      <c r="V132">
        <v>21.614141464233398</v>
      </c>
      <c r="W132">
        <v>21.726503372192401</v>
      </c>
      <c r="X132">
        <v>21.4374599456787</v>
      </c>
    </row>
    <row r="133" spans="1:24" x14ac:dyDescent="0.2">
      <c r="B133">
        <v>0.44941365057355498</v>
      </c>
      <c r="C133">
        <v>-0.16881306966145701</v>
      </c>
      <c r="D133" t="s">
        <v>217</v>
      </c>
      <c r="E133" t="s">
        <v>218</v>
      </c>
      <c r="F133" t="s">
        <v>219</v>
      </c>
      <c r="G133">
        <v>0.83</v>
      </c>
      <c r="H133">
        <v>0.42</v>
      </c>
      <c r="I133" t="s">
        <v>33</v>
      </c>
      <c r="J133">
        <v>1</v>
      </c>
      <c r="K133">
        <v>4</v>
      </c>
      <c r="O133">
        <v>0.44941365057355498</v>
      </c>
      <c r="P133">
        <v>0.41856737626639501</v>
      </c>
      <c r="Q133">
        <v>-0.16881306966145701</v>
      </c>
      <c r="R133">
        <v>-1.04431896692964</v>
      </c>
      <c r="S133">
        <v>22.191595077514599</v>
      </c>
      <c r="T133">
        <v>22.396236419677699</v>
      </c>
      <c r="U133">
        <v>22.045934677123999</v>
      </c>
      <c r="V133">
        <v>22.293336868286101</v>
      </c>
      <c r="W133">
        <v>21.931568145751999</v>
      </c>
      <c r="X133">
        <v>21.902421951293899</v>
      </c>
    </row>
    <row r="134" spans="1:24" x14ac:dyDescent="0.2">
      <c r="B134">
        <v>0.131790487541876</v>
      </c>
      <c r="C134">
        <v>-0.21497535705566401</v>
      </c>
      <c r="D134" t="s">
        <v>221</v>
      </c>
      <c r="E134" t="s">
        <v>222</v>
      </c>
      <c r="F134" t="s">
        <v>223</v>
      </c>
      <c r="G134">
        <v>1.26</v>
      </c>
      <c r="H134">
        <v>0.45</v>
      </c>
      <c r="I134" t="s">
        <v>33</v>
      </c>
      <c r="J134">
        <v>1</v>
      </c>
      <c r="K134">
        <v>4</v>
      </c>
      <c r="O134">
        <v>0.131790487541876</v>
      </c>
      <c r="P134">
        <v>0.78190129867849401</v>
      </c>
      <c r="Q134">
        <v>-0.21497535705566401</v>
      </c>
      <c r="R134">
        <v>-0.35825348574198401</v>
      </c>
      <c r="S134">
        <v>21.618629455566399</v>
      </c>
      <c r="T134">
        <v>22.8613586425781</v>
      </c>
      <c r="U134">
        <v>21.5213317871094</v>
      </c>
      <c r="V134">
        <v>22.4118328094482</v>
      </c>
      <c r="W134">
        <v>21.949489593505898</v>
      </c>
      <c r="X134">
        <v>20.995071411132798</v>
      </c>
    </row>
    <row r="135" spans="1:24" x14ac:dyDescent="0.2">
      <c r="A135" t="s">
        <v>29</v>
      </c>
      <c r="B135">
        <v>1.77368504049751</v>
      </c>
      <c r="C135">
        <v>1.8621864318847701</v>
      </c>
      <c r="D135" t="s">
        <v>224</v>
      </c>
      <c r="E135" t="s">
        <v>119</v>
      </c>
      <c r="G135">
        <v>4.78</v>
      </c>
      <c r="H135">
        <v>2.06</v>
      </c>
      <c r="I135" t="s">
        <v>33</v>
      </c>
      <c r="J135">
        <v>1</v>
      </c>
      <c r="K135">
        <v>4</v>
      </c>
      <c r="O135">
        <v>1.77368504049751</v>
      </c>
      <c r="P135">
        <v>5.2469186243718199E-2</v>
      </c>
      <c r="Q135">
        <v>1.8621864318847701</v>
      </c>
      <c r="R135">
        <v>3.9485166829289402</v>
      </c>
      <c r="S135">
        <v>19.358100891113299</v>
      </c>
      <c r="T135">
        <v>20.364528656005898</v>
      </c>
      <c r="U135">
        <v>19.6937046051025</v>
      </c>
      <c r="V135">
        <v>21.953048706054702</v>
      </c>
      <c r="W135">
        <v>20.938764572143601</v>
      </c>
      <c r="X135">
        <v>22.111080169677699</v>
      </c>
    </row>
    <row r="136" spans="1:24" x14ac:dyDescent="0.2">
      <c r="B136">
        <v>0.18724549997548801</v>
      </c>
      <c r="C136">
        <v>0.216932932535808</v>
      </c>
      <c r="D136" t="s">
        <v>225</v>
      </c>
      <c r="E136" t="s">
        <v>226</v>
      </c>
      <c r="G136">
        <v>1.42</v>
      </c>
      <c r="H136">
        <v>0.78</v>
      </c>
      <c r="I136" t="s">
        <v>33</v>
      </c>
      <c r="J136">
        <v>1</v>
      </c>
      <c r="K136">
        <v>4</v>
      </c>
      <c r="O136">
        <v>0.18724549997548801</v>
      </c>
      <c r="P136">
        <v>0.70200447974707003</v>
      </c>
      <c r="Q136">
        <v>0.216932932535808</v>
      </c>
      <c r="R136">
        <v>0.49004904683742201</v>
      </c>
      <c r="S136">
        <v>21.151899337768601</v>
      </c>
      <c r="T136">
        <v>20.145692825317401</v>
      </c>
      <c r="U136">
        <v>19.896522521972699</v>
      </c>
      <c r="V136">
        <v>20.645263671875</v>
      </c>
      <c r="W136">
        <v>20.218450546264599</v>
      </c>
      <c r="X136">
        <v>20.981199264526399</v>
      </c>
    </row>
    <row r="137" spans="1:24" x14ac:dyDescent="0.2">
      <c r="B137">
        <v>0.26776481841108501</v>
      </c>
      <c r="C137">
        <v>0.21146774291992201</v>
      </c>
      <c r="D137" t="s">
        <v>229</v>
      </c>
      <c r="E137" t="s">
        <v>230</v>
      </c>
      <c r="F137" t="s">
        <v>231</v>
      </c>
      <c r="G137">
        <v>1.1100000000000001</v>
      </c>
      <c r="H137">
        <v>0.65</v>
      </c>
      <c r="I137" t="s">
        <v>33</v>
      </c>
      <c r="J137">
        <v>1</v>
      </c>
      <c r="K137">
        <v>4</v>
      </c>
      <c r="O137">
        <v>0.26776481841108501</v>
      </c>
      <c r="P137">
        <v>0.59476864662975104</v>
      </c>
      <c r="Q137">
        <v>0.21146774291992201</v>
      </c>
      <c r="R137">
        <v>0.66956206617500003</v>
      </c>
      <c r="S137">
        <v>21.865140914916999</v>
      </c>
      <c r="T137">
        <v>21.819093704223601</v>
      </c>
      <c r="U137">
        <v>21.6005954742432</v>
      </c>
      <c r="V137">
        <v>22.504457473754901</v>
      </c>
      <c r="W137">
        <v>21.447584152221701</v>
      </c>
      <c r="X137">
        <v>21.967191696166999</v>
      </c>
    </row>
    <row r="138" spans="1:24" x14ac:dyDescent="0.2">
      <c r="B138">
        <v>8.7060405216155601E-2</v>
      </c>
      <c r="C138">
        <v>-0.70202477773030503</v>
      </c>
      <c r="D138" t="s">
        <v>232</v>
      </c>
      <c r="E138" t="s">
        <v>233</v>
      </c>
      <c r="F138" t="s">
        <v>234</v>
      </c>
      <c r="G138">
        <v>1.33</v>
      </c>
      <c r="H138">
        <v>0.68</v>
      </c>
      <c r="I138" t="s">
        <v>33</v>
      </c>
      <c r="J138">
        <v>1</v>
      </c>
      <c r="K138">
        <v>4</v>
      </c>
      <c r="O138">
        <v>8.7060405216155601E-2</v>
      </c>
      <c r="P138">
        <v>0.84997804743491301</v>
      </c>
      <c r="Q138">
        <v>-0.70202477773030503</v>
      </c>
      <c r="R138">
        <v>-0.24522315293095201</v>
      </c>
      <c r="S138">
        <v>18.7569465637207</v>
      </c>
      <c r="T138">
        <v>23.4676208496094</v>
      </c>
      <c r="U138">
        <v>22.353801727294901</v>
      </c>
      <c r="V138">
        <v>15.8917837142944</v>
      </c>
      <c r="W138">
        <v>23.819093704223601</v>
      </c>
      <c r="X138">
        <v>22.761417388916001</v>
      </c>
    </row>
    <row r="139" spans="1:24" x14ac:dyDescent="0.2">
      <c r="A139" t="s">
        <v>29</v>
      </c>
      <c r="B139">
        <v>1.5301740147210701</v>
      </c>
      <c r="C139">
        <v>0.96023368835449197</v>
      </c>
      <c r="D139" t="s">
        <v>235</v>
      </c>
      <c r="E139" t="s">
        <v>236</v>
      </c>
      <c r="F139" t="s">
        <v>237</v>
      </c>
      <c r="G139">
        <v>1.95</v>
      </c>
      <c r="H139">
        <v>0.81</v>
      </c>
      <c r="I139" t="s">
        <v>33</v>
      </c>
      <c r="J139">
        <v>1</v>
      </c>
      <c r="K139">
        <v>4</v>
      </c>
      <c r="O139">
        <v>1.5301740147210701</v>
      </c>
      <c r="P139">
        <v>6.8940847483833501E-2</v>
      </c>
      <c r="Q139">
        <v>0.96023368835449197</v>
      </c>
      <c r="R139">
        <v>3.31557412690987</v>
      </c>
      <c r="S139">
        <v>20.645263671875</v>
      </c>
      <c r="T139">
        <v>21.158077239990199</v>
      </c>
      <c r="U139">
        <v>20.6540336608887</v>
      </c>
      <c r="V139">
        <v>22.241909027099599</v>
      </c>
      <c r="W139">
        <v>21.477537155151399</v>
      </c>
      <c r="X139">
        <v>21.618629455566399</v>
      </c>
    </row>
    <row r="140" spans="1:24" x14ac:dyDescent="0.2">
      <c r="B140">
        <v>0.26583432204240498</v>
      </c>
      <c r="C140">
        <v>-0.32402165730794202</v>
      </c>
      <c r="D140" t="s">
        <v>238</v>
      </c>
      <c r="E140" t="s">
        <v>239</v>
      </c>
      <c r="F140" t="s">
        <v>240</v>
      </c>
      <c r="G140">
        <v>0.56999999999999995</v>
      </c>
      <c r="H140">
        <v>0.33</v>
      </c>
      <c r="I140" t="s">
        <v>33</v>
      </c>
      <c r="J140">
        <v>1</v>
      </c>
      <c r="K140">
        <v>4</v>
      </c>
      <c r="O140">
        <v>0.26583432204240498</v>
      </c>
      <c r="P140">
        <v>0.59476864662975104</v>
      </c>
      <c r="Q140">
        <v>-0.32402165730794202</v>
      </c>
      <c r="R140">
        <v>-0.66538682783014802</v>
      </c>
      <c r="S140">
        <v>22.385744094848601</v>
      </c>
      <c r="T140">
        <v>23.586919784545898</v>
      </c>
      <c r="U140">
        <v>23.728582382202099</v>
      </c>
      <c r="V140">
        <v>23.364528656005898</v>
      </c>
      <c r="W140">
        <v>22.791538238525401</v>
      </c>
      <c r="X140">
        <v>22.573114395141602</v>
      </c>
    </row>
    <row r="141" spans="1:24" x14ac:dyDescent="0.2">
      <c r="B141">
        <v>0.63312438590674502</v>
      </c>
      <c r="C141">
        <v>2.07224973042806</v>
      </c>
      <c r="D141" t="s">
        <v>241</v>
      </c>
      <c r="E141" t="s">
        <v>242</v>
      </c>
      <c r="F141" t="s">
        <v>243</v>
      </c>
      <c r="G141">
        <v>2.0699999999999998</v>
      </c>
      <c r="H141">
        <v>1.2</v>
      </c>
      <c r="I141" t="s">
        <v>33</v>
      </c>
      <c r="J141">
        <v>1</v>
      </c>
      <c r="K141">
        <v>4</v>
      </c>
      <c r="O141">
        <v>0.63312438590674502</v>
      </c>
      <c r="P141">
        <v>0.30327047382191602</v>
      </c>
      <c r="Q141">
        <v>2.07224973042806</v>
      </c>
      <c r="R141">
        <v>1.40492168566584</v>
      </c>
      <c r="S141">
        <v>17.010177612304702</v>
      </c>
      <c r="T141">
        <v>19.9742126464844</v>
      </c>
      <c r="U141">
        <v>21.586919784545898</v>
      </c>
      <c r="V141">
        <v>20.938764572143601</v>
      </c>
      <c r="W141">
        <v>21.022422790527301</v>
      </c>
      <c r="X141">
        <v>22.8268718719482</v>
      </c>
    </row>
    <row r="142" spans="1:24" x14ac:dyDescent="0.2">
      <c r="A142" t="s">
        <v>29</v>
      </c>
      <c r="B142">
        <v>1.60766992634427</v>
      </c>
      <c r="C142">
        <v>1.7377058664957701</v>
      </c>
      <c r="D142" t="s">
        <v>244</v>
      </c>
      <c r="E142" t="s">
        <v>245</v>
      </c>
      <c r="F142" t="s">
        <v>246</v>
      </c>
      <c r="G142">
        <v>2.41</v>
      </c>
      <c r="H142">
        <v>1.1599999999999999</v>
      </c>
      <c r="I142" t="s">
        <v>33</v>
      </c>
      <c r="J142">
        <v>1</v>
      </c>
      <c r="K142">
        <v>4</v>
      </c>
      <c r="O142">
        <v>1.60766992634427</v>
      </c>
      <c r="P142">
        <v>6.3350233847432602E-2</v>
      </c>
      <c r="Q142">
        <v>1.7377058664957701</v>
      </c>
      <c r="R142">
        <v>3.5096757041314199</v>
      </c>
      <c r="S142">
        <v>19.705564498901399</v>
      </c>
      <c r="T142">
        <v>20.2065753936768</v>
      </c>
      <c r="U142">
        <v>20.253496170043899</v>
      </c>
      <c r="V142">
        <v>21.472587585449201</v>
      </c>
      <c r="W142">
        <v>21.2006015777588</v>
      </c>
      <c r="X142">
        <v>22.705564498901399</v>
      </c>
    </row>
    <row r="143" spans="1:24" x14ac:dyDescent="0.2">
      <c r="B143">
        <v>1.4476350285182E-2</v>
      </c>
      <c r="C143">
        <v>1.77987416585275E-2</v>
      </c>
      <c r="D143" t="s">
        <v>247</v>
      </c>
      <c r="E143" t="s">
        <v>248</v>
      </c>
      <c r="G143">
        <v>1.1200000000000001</v>
      </c>
      <c r="H143">
        <v>0.61</v>
      </c>
      <c r="I143" t="s">
        <v>33</v>
      </c>
      <c r="J143">
        <v>1</v>
      </c>
      <c r="K143">
        <v>4</v>
      </c>
      <c r="O143">
        <v>1.4476350285182E-2</v>
      </c>
      <c r="P143">
        <v>0.96721639544979898</v>
      </c>
      <c r="Q143">
        <v>1.77987416585275E-2</v>
      </c>
      <c r="R143">
        <v>4.3728884627938003E-2</v>
      </c>
      <c r="S143">
        <v>22.482469558715799</v>
      </c>
      <c r="T143">
        <v>21.8876247406006</v>
      </c>
      <c r="U143">
        <v>21.224349975585898</v>
      </c>
      <c r="V143">
        <v>22.045934677123999</v>
      </c>
      <c r="W143">
        <v>21.5165309906006</v>
      </c>
      <c r="X143">
        <v>22.085374832153299</v>
      </c>
    </row>
    <row r="144" spans="1:24" x14ac:dyDescent="0.2">
      <c r="B144">
        <v>0.217926453972516</v>
      </c>
      <c r="C144">
        <v>0.47934214274088299</v>
      </c>
      <c r="D144" t="s">
        <v>251</v>
      </c>
      <c r="E144" t="s">
        <v>252</v>
      </c>
      <c r="F144" t="s">
        <v>253</v>
      </c>
      <c r="G144">
        <v>2.83</v>
      </c>
      <c r="H144">
        <v>1.03</v>
      </c>
      <c r="I144" t="s">
        <v>33</v>
      </c>
      <c r="J144">
        <v>1</v>
      </c>
      <c r="K144">
        <v>4</v>
      </c>
      <c r="O144">
        <v>0.217926453972516</v>
      </c>
      <c r="P144">
        <v>0.65742590923553701</v>
      </c>
      <c r="Q144">
        <v>0.47934214274088299</v>
      </c>
      <c r="R144">
        <v>0.55985960067041896</v>
      </c>
      <c r="S144">
        <v>21.6843166351318</v>
      </c>
      <c r="T144">
        <v>23.718164443969702</v>
      </c>
      <c r="U144">
        <v>21.487384796142599</v>
      </c>
      <c r="V144">
        <v>21.830743789672901</v>
      </c>
      <c r="W144">
        <v>23.310079574585</v>
      </c>
      <c r="X144">
        <v>23.187068939208999</v>
      </c>
    </row>
    <row r="145" spans="1:24" x14ac:dyDescent="0.2">
      <c r="B145">
        <v>0.17290608494906601</v>
      </c>
      <c r="C145">
        <v>0.17520968119303101</v>
      </c>
      <c r="D145" t="s">
        <v>254</v>
      </c>
      <c r="E145" t="s">
        <v>255</v>
      </c>
      <c r="F145" t="s">
        <v>256</v>
      </c>
      <c r="G145">
        <v>1.23</v>
      </c>
      <c r="H145">
        <v>0.62</v>
      </c>
      <c r="I145" t="s">
        <v>33</v>
      </c>
      <c r="J145">
        <v>1</v>
      </c>
      <c r="K145">
        <v>4</v>
      </c>
      <c r="O145">
        <v>0.17290608494906601</v>
      </c>
      <c r="P145">
        <v>0.71835036628841997</v>
      </c>
      <c r="Q145">
        <v>0.17520968119303101</v>
      </c>
      <c r="R145">
        <v>0.456719579155626</v>
      </c>
      <c r="S145">
        <v>22.2763977050781</v>
      </c>
      <c r="T145">
        <v>22.747144699096701</v>
      </c>
      <c r="U145">
        <v>23.4676208496094</v>
      </c>
      <c r="V145">
        <v>23.2678527832031</v>
      </c>
      <c r="W145">
        <v>22.701339721679702</v>
      </c>
      <c r="X145">
        <v>23.047599792480501</v>
      </c>
    </row>
    <row r="146" spans="1:24" x14ac:dyDescent="0.2">
      <c r="B146">
        <v>0.44822199438991001</v>
      </c>
      <c r="C146">
        <v>0.77143478393554699</v>
      </c>
      <c r="D146" t="s">
        <v>257</v>
      </c>
      <c r="E146" t="s">
        <v>258</v>
      </c>
      <c r="G146">
        <v>1.79</v>
      </c>
      <c r="H146">
        <v>0.98</v>
      </c>
      <c r="I146" t="s">
        <v>33</v>
      </c>
      <c r="J146">
        <v>1</v>
      </c>
      <c r="K146">
        <v>4</v>
      </c>
      <c r="O146">
        <v>0.44822199438991001</v>
      </c>
      <c r="P146">
        <v>0.41856737626639501</v>
      </c>
      <c r="Q146">
        <v>0.77143478393554699</v>
      </c>
      <c r="R146">
        <v>1.0419435947958</v>
      </c>
      <c r="S146">
        <v>22.401454925537099</v>
      </c>
      <c r="T146">
        <v>21.582332611083999</v>
      </c>
      <c r="U146">
        <v>20.264991760253899</v>
      </c>
      <c r="V146">
        <v>22.419569015502901</v>
      </c>
      <c r="W146">
        <v>21.406654357910199</v>
      </c>
      <c r="X146">
        <v>22.736860275268601</v>
      </c>
    </row>
    <row r="147" spans="1:24" x14ac:dyDescent="0.2">
      <c r="B147">
        <v>0.53872276123172103</v>
      </c>
      <c r="C147">
        <v>0.424758911132813</v>
      </c>
      <c r="D147" t="s">
        <v>259</v>
      </c>
      <c r="F147" t="s">
        <v>260</v>
      </c>
      <c r="G147">
        <v>1.26</v>
      </c>
      <c r="H147">
        <v>0.55000000000000004</v>
      </c>
      <c r="I147" t="s">
        <v>33</v>
      </c>
      <c r="J147">
        <v>1</v>
      </c>
      <c r="K147">
        <v>4</v>
      </c>
      <c r="O147">
        <v>0.53872276123172103</v>
      </c>
      <c r="P147">
        <v>0.35135200186765703</v>
      </c>
      <c r="Q147">
        <v>0.424758911132813</v>
      </c>
      <c r="R147">
        <v>1.2206500607392501</v>
      </c>
      <c r="S147">
        <v>22.8442192077637</v>
      </c>
      <c r="T147">
        <v>23.2678527832031</v>
      </c>
      <c r="U147">
        <v>22.575424194335898</v>
      </c>
      <c r="V147">
        <v>23.867029190063501</v>
      </c>
      <c r="W147">
        <v>23.179496765136701</v>
      </c>
      <c r="X147">
        <v>22.915246963501001</v>
      </c>
    </row>
    <row r="148" spans="1:24" x14ac:dyDescent="0.2">
      <c r="B148">
        <v>0.59004892101564799</v>
      </c>
      <c r="C148">
        <v>0.672552744547527</v>
      </c>
      <c r="D148" t="s">
        <v>267</v>
      </c>
      <c r="G148">
        <v>1.97</v>
      </c>
      <c r="H148">
        <v>0.82</v>
      </c>
      <c r="I148" t="s">
        <v>33</v>
      </c>
      <c r="J148">
        <v>1</v>
      </c>
      <c r="K148">
        <v>4</v>
      </c>
      <c r="O148">
        <v>0.59004892101564799</v>
      </c>
      <c r="P148">
        <v>0.323142014813459</v>
      </c>
      <c r="Q148">
        <v>0.672552744547527</v>
      </c>
      <c r="R148">
        <v>1.320976105083</v>
      </c>
      <c r="S148">
        <v>21.688591003418001</v>
      </c>
      <c r="T148">
        <v>21.977710723876999</v>
      </c>
      <c r="U148">
        <v>22.409246444702099</v>
      </c>
      <c r="V148">
        <v>22.960138320922901</v>
      </c>
      <c r="W148">
        <v>21.795507431030298</v>
      </c>
      <c r="X148">
        <v>23.337560653686499</v>
      </c>
    </row>
    <row r="149" spans="1:24" x14ac:dyDescent="0.2">
      <c r="B149">
        <v>9.5650275412136193E-2</v>
      </c>
      <c r="C149">
        <v>0.314388910929363</v>
      </c>
      <c r="D149" t="s">
        <v>270</v>
      </c>
      <c r="E149" t="s">
        <v>271</v>
      </c>
      <c r="F149" t="s">
        <v>272</v>
      </c>
      <c r="G149">
        <v>1.1100000000000001</v>
      </c>
      <c r="H149">
        <v>0.64</v>
      </c>
      <c r="I149" t="s">
        <v>33</v>
      </c>
      <c r="J149">
        <v>1</v>
      </c>
      <c r="K149">
        <v>4</v>
      </c>
      <c r="O149">
        <v>9.5650275412136193E-2</v>
      </c>
      <c r="P149">
        <v>0.83737687671608996</v>
      </c>
      <c r="Q149">
        <v>0.314388910929363</v>
      </c>
      <c r="R149">
        <v>0.26748162289594601</v>
      </c>
      <c r="S149">
        <v>20.2065753936768</v>
      </c>
      <c r="T149">
        <v>21.898736953735401</v>
      </c>
      <c r="U149">
        <v>22.7389240264893</v>
      </c>
      <c r="V149">
        <v>20.2989387512207</v>
      </c>
      <c r="W149">
        <v>22.045934677123999</v>
      </c>
      <c r="X149">
        <v>23.442529678344702</v>
      </c>
    </row>
    <row r="150" spans="1:24" x14ac:dyDescent="0.2">
      <c r="B150">
        <v>7.3553089063735394E-2</v>
      </c>
      <c r="C150">
        <v>-0.117473602294922</v>
      </c>
      <c r="D150" t="s">
        <v>273</v>
      </c>
      <c r="E150" t="s">
        <v>274</v>
      </c>
      <c r="G150">
        <v>1.1299999999999999</v>
      </c>
      <c r="H150">
        <v>0.62</v>
      </c>
      <c r="I150" t="s">
        <v>33</v>
      </c>
      <c r="J150">
        <v>1</v>
      </c>
      <c r="K150">
        <v>4</v>
      </c>
      <c r="O150">
        <v>7.3553089063735394E-2</v>
      </c>
      <c r="P150">
        <v>0.86843853238725599</v>
      </c>
      <c r="Q150">
        <v>-0.117473602294922</v>
      </c>
      <c r="R150">
        <v>-0.20962650132064101</v>
      </c>
      <c r="S150">
        <v>23.194602966308601</v>
      </c>
      <c r="T150">
        <v>22.504457473754901</v>
      </c>
      <c r="U150">
        <v>21.963668823242202</v>
      </c>
      <c r="V150">
        <v>22.680028915405298</v>
      </c>
      <c r="W150">
        <v>21.596052169799801</v>
      </c>
      <c r="X150">
        <v>23.034227371215799</v>
      </c>
    </row>
    <row r="151" spans="1:24" x14ac:dyDescent="0.2">
      <c r="B151">
        <v>0.87219146797986202</v>
      </c>
      <c r="C151">
        <v>0.70928637186686305</v>
      </c>
      <c r="D151" t="s">
        <v>277</v>
      </c>
      <c r="E151" t="s">
        <v>278</v>
      </c>
      <c r="G151">
        <v>1.3</v>
      </c>
      <c r="H151">
        <v>0.66</v>
      </c>
      <c r="I151" t="s">
        <v>33</v>
      </c>
      <c r="J151">
        <v>1</v>
      </c>
      <c r="K151">
        <v>4</v>
      </c>
      <c r="O151">
        <v>0.87219146797986202</v>
      </c>
      <c r="P151">
        <v>0.200393901102387</v>
      </c>
      <c r="Q151">
        <v>0.70928637186686305</v>
      </c>
      <c r="R151">
        <v>1.87394533975785</v>
      </c>
      <c r="S151">
        <v>21.632007598876999</v>
      </c>
      <c r="T151">
        <v>22.511714935302699</v>
      </c>
      <c r="U151">
        <v>22.2006015777588</v>
      </c>
      <c r="V151">
        <v>22.518934249877901</v>
      </c>
      <c r="W151">
        <v>22.575424194335898</v>
      </c>
      <c r="X151">
        <v>23.377824783325199</v>
      </c>
    </row>
    <row r="152" spans="1:24" x14ac:dyDescent="0.2">
      <c r="B152">
        <v>0.990428975729859</v>
      </c>
      <c r="C152">
        <v>0.55000940958658995</v>
      </c>
      <c r="D152" t="s">
        <v>279</v>
      </c>
      <c r="E152" t="s">
        <v>280</v>
      </c>
      <c r="G152">
        <v>1.3</v>
      </c>
      <c r="H152">
        <v>0.63</v>
      </c>
      <c r="I152" t="s">
        <v>33</v>
      </c>
      <c r="J152">
        <v>1</v>
      </c>
      <c r="K152">
        <v>4</v>
      </c>
      <c r="O152">
        <v>0.990428975729859</v>
      </c>
      <c r="P152">
        <v>0.163736564005453</v>
      </c>
      <c r="Q152">
        <v>0.55000940958658995</v>
      </c>
      <c r="R152">
        <v>2.1122721321648799</v>
      </c>
      <c r="S152">
        <v>22.563837051391602</v>
      </c>
      <c r="T152">
        <v>22.9759635925293</v>
      </c>
      <c r="U152">
        <v>23.059202194213899</v>
      </c>
      <c r="V152">
        <v>23.809312820434599</v>
      </c>
      <c r="W152">
        <v>23.0886116027832</v>
      </c>
      <c r="X152">
        <v>23.3511066436768</v>
      </c>
    </row>
    <row r="153" spans="1:24" x14ac:dyDescent="0.2">
      <c r="A153" t="s">
        <v>29</v>
      </c>
      <c r="B153">
        <v>1.08330454431533</v>
      </c>
      <c r="C153">
        <v>1.7474276224772101</v>
      </c>
      <c r="D153" t="s">
        <v>285</v>
      </c>
      <c r="E153" t="s">
        <v>286</v>
      </c>
      <c r="F153" t="s">
        <v>287</v>
      </c>
      <c r="G153">
        <v>2.98</v>
      </c>
      <c r="H153">
        <v>1.54</v>
      </c>
      <c r="I153" t="s">
        <v>33</v>
      </c>
      <c r="J153">
        <v>1</v>
      </c>
      <c r="K153">
        <v>4</v>
      </c>
      <c r="O153">
        <v>1.08330454431533</v>
      </c>
      <c r="P153">
        <v>0.13757648373911999</v>
      </c>
      <c r="Q153">
        <v>1.7474276224772101</v>
      </c>
      <c r="R153">
        <v>2.3043205944660898</v>
      </c>
      <c r="S153">
        <v>20.535640716552699</v>
      </c>
      <c r="T153">
        <v>22.582332611083999</v>
      </c>
      <c r="U153">
        <v>22.236080169677699</v>
      </c>
      <c r="V153">
        <v>22.7097778320313</v>
      </c>
      <c r="W153">
        <v>24.077245712280298</v>
      </c>
      <c r="X153">
        <v>23.809312820434599</v>
      </c>
    </row>
    <row r="154" spans="1:24" x14ac:dyDescent="0.2">
      <c r="B154">
        <v>1.1744898784951801</v>
      </c>
      <c r="C154">
        <v>0.68633588155110603</v>
      </c>
      <c r="D154" t="s">
        <v>290</v>
      </c>
      <c r="E154" t="s">
        <v>291</v>
      </c>
      <c r="F154" t="s">
        <v>292</v>
      </c>
      <c r="G154">
        <v>1.61</v>
      </c>
      <c r="H154">
        <v>0.63</v>
      </c>
      <c r="I154" t="s">
        <v>33</v>
      </c>
      <c r="J154">
        <v>1</v>
      </c>
      <c r="K154">
        <v>4</v>
      </c>
      <c r="O154">
        <v>1.1744898784951801</v>
      </c>
      <c r="P154">
        <v>0.121917647528798</v>
      </c>
      <c r="Q154">
        <v>0.68633588155110603</v>
      </c>
      <c r="R154">
        <v>2.49795078863094</v>
      </c>
      <c r="S154">
        <v>22.7593879699707</v>
      </c>
      <c r="T154">
        <v>23.253496170043899</v>
      </c>
      <c r="U154">
        <v>22.323886871337901</v>
      </c>
      <c r="V154">
        <v>23.442529678344702</v>
      </c>
      <c r="W154">
        <v>23.377824783325199</v>
      </c>
      <c r="X154">
        <v>23.575424194335898</v>
      </c>
    </row>
    <row r="155" spans="1:24" x14ac:dyDescent="0.2">
      <c r="B155">
        <v>0.84259674604690604</v>
      </c>
      <c r="C155">
        <v>0.96138763427734397</v>
      </c>
      <c r="D155" t="s">
        <v>297</v>
      </c>
      <c r="E155" t="s">
        <v>298</v>
      </c>
      <c r="F155" t="s">
        <v>299</v>
      </c>
      <c r="G155">
        <v>2.0699999999999998</v>
      </c>
      <c r="H155">
        <v>1.05</v>
      </c>
      <c r="I155" t="s">
        <v>33</v>
      </c>
      <c r="J155">
        <v>1</v>
      </c>
      <c r="K155">
        <v>4</v>
      </c>
      <c r="O155">
        <v>0.84259674604690604</v>
      </c>
      <c r="P155">
        <v>0.207326800412764</v>
      </c>
      <c r="Q155">
        <v>0.96138763427734397</v>
      </c>
      <c r="R155">
        <v>1.8151634297021899</v>
      </c>
      <c r="S155">
        <v>21.8876247406006</v>
      </c>
      <c r="T155">
        <v>23.6540336608887</v>
      </c>
      <c r="U155">
        <v>22.627561569213899</v>
      </c>
      <c r="V155">
        <v>23.922523498535199</v>
      </c>
      <c r="W155">
        <v>23.6757297515869</v>
      </c>
      <c r="X155">
        <v>23.4551296234131</v>
      </c>
    </row>
    <row r="156" spans="1:24" x14ac:dyDescent="0.2">
      <c r="B156">
        <v>0.45000681487285299</v>
      </c>
      <c r="C156">
        <v>0.72145525614420702</v>
      </c>
      <c r="D156" t="s">
        <v>300</v>
      </c>
      <c r="E156" t="s">
        <v>301</v>
      </c>
      <c r="F156" t="s">
        <v>119</v>
      </c>
      <c r="G156">
        <v>1.23</v>
      </c>
      <c r="H156">
        <v>0.44</v>
      </c>
      <c r="I156" t="s">
        <v>33</v>
      </c>
      <c r="J156">
        <v>1</v>
      </c>
      <c r="K156">
        <v>4</v>
      </c>
      <c r="O156">
        <v>0.45000681487285299</v>
      </c>
      <c r="P156">
        <v>0.41856737626639501</v>
      </c>
      <c r="Q156">
        <v>0.72145525614420702</v>
      </c>
      <c r="R156">
        <v>1.04550107031204</v>
      </c>
      <c r="S156">
        <v>23.2678527832031</v>
      </c>
      <c r="T156">
        <v>24.0608520507813</v>
      </c>
      <c r="U156">
        <v>22.393621444702099</v>
      </c>
      <c r="V156">
        <v>24.945030212402301</v>
      </c>
      <c r="W156">
        <v>23.563837051391602</v>
      </c>
      <c r="X156">
        <v>23.377824783325199</v>
      </c>
    </row>
    <row r="157" spans="1:24" x14ac:dyDescent="0.2">
      <c r="B157">
        <v>0.82627669938624404</v>
      </c>
      <c r="C157">
        <v>-1.18759346008301</v>
      </c>
      <c r="D157" t="s">
        <v>307</v>
      </c>
      <c r="E157" t="s">
        <v>308</v>
      </c>
      <c r="F157" t="s">
        <v>309</v>
      </c>
      <c r="G157">
        <v>0.42</v>
      </c>
      <c r="H157">
        <v>0.18</v>
      </c>
      <c r="I157" t="s">
        <v>33</v>
      </c>
      <c r="J157">
        <v>1</v>
      </c>
      <c r="K157">
        <v>4</v>
      </c>
      <c r="O157">
        <v>0.82627669938624404</v>
      </c>
      <c r="P157">
        <v>0.21341770408543201</v>
      </c>
      <c r="Q157">
        <v>-1.18759346008301</v>
      </c>
      <c r="R157">
        <v>-1.7828708917750899</v>
      </c>
      <c r="S157">
        <v>25.823959350585898</v>
      </c>
      <c r="T157">
        <v>26.2926349639893</v>
      </c>
      <c r="U157">
        <v>25.8551940917969</v>
      </c>
      <c r="V157">
        <v>26.016908645629901</v>
      </c>
      <c r="W157">
        <v>24.592634201049801</v>
      </c>
      <c r="X157">
        <v>23.799465179443398</v>
      </c>
    </row>
    <row r="158" spans="1:24" x14ac:dyDescent="0.2">
      <c r="A158" t="s">
        <v>29</v>
      </c>
      <c r="B158">
        <v>1.1507022209051401</v>
      </c>
      <c r="C158">
        <v>2.2274284362793</v>
      </c>
      <c r="D158" t="s">
        <v>310</v>
      </c>
      <c r="E158" t="s">
        <v>311</v>
      </c>
      <c r="F158" t="s">
        <v>312</v>
      </c>
      <c r="G158">
        <v>4.5999999999999996</v>
      </c>
      <c r="H158">
        <v>1.82</v>
      </c>
      <c r="I158" t="s">
        <v>33</v>
      </c>
      <c r="J158">
        <v>1</v>
      </c>
      <c r="K158">
        <v>4</v>
      </c>
      <c r="O158">
        <v>1.1507022209051401</v>
      </c>
      <c r="P158">
        <v>0.123885735107091</v>
      </c>
      <c r="Q158">
        <v>2.2274284362793</v>
      </c>
      <c r="R158">
        <v>2.4469086038622301</v>
      </c>
      <c r="S158">
        <v>22.465131759643601</v>
      </c>
      <c r="T158">
        <v>23.5521545410156</v>
      </c>
      <c r="U158">
        <v>22.6005954742432</v>
      </c>
      <c r="V158">
        <v>26.686456680297901</v>
      </c>
      <c r="W158">
        <v>24.804397583007798</v>
      </c>
      <c r="X158">
        <v>23.809312820434599</v>
      </c>
    </row>
    <row r="159" spans="1:24" x14ac:dyDescent="0.2">
      <c r="B159">
        <v>0.24434559073853199</v>
      </c>
      <c r="C159">
        <v>0.49399820963541802</v>
      </c>
      <c r="D159" t="s">
        <v>300</v>
      </c>
      <c r="E159" t="s">
        <v>301</v>
      </c>
      <c r="F159" t="s">
        <v>119</v>
      </c>
      <c r="G159">
        <v>2.7</v>
      </c>
      <c r="H159">
        <v>1.06</v>
      </c>
      <c r="I159" t="s">
        <v>33</v>
      </c>
      <c r="J159">
        <v>1</v>
      </c>
      <c r="K159">
        <v>4</v>
      </c>
      <c r="O159">
        <v>0.24434559073853199</v>
      </c>
      <c r="P159">
        <v>0.62176553207786001</v>
      </c>
      <c r="Q159">
        <v>0.49399820963541802</v>
      </c>
      <c r="R159">
        <v>0.61852700285567996</v>
      </c>
      <c r="S159">
        <v>22.032546997070298</v>
      </c>
      <c r="T159">
        <v>24.209552764892599</v>
      </c>
      <c r="U159">
        <v>22.241909027099599</v>
      </c>
      <c r="V159">
        <v>23.6757297515869</v>
      </c>
      <c r="W159">
        <v>22.530885696411101</v>
      </c>
      <c r="X159">
        <v>23.7593879699707</v>
      </c>
    </row>
    <row r="160" spans="1:24" x14ac:dyDescent="0.2">
      <c r="B160">
        <v>0.90235750421752303</v>
      </c>
      <c r="C160">
        <v>1.0099296569824201</v>
      </c>
      <c r="D160" t="s">
        <v>313</v>
      </c>
      <c r="E160" t="s">
        <v>314</v>
      </c>
      <c r="F160" t="s">
        <v>315</v>
      </c>
      <c r="G160">
        <v>1.75</v>
      </c>
      <c r="H160">
        <v>0.89</v>
      </c>
      <c r="I160" t="s">
        <v>33</v>
      </c>
      <c r="J160">
        <v>1</v>
      </c>
      <c r="K160">
        <v>4</v>
      </c>
      <c r="O160">
        <v>0.90235750421752303</v>
      </c>
      <c r="P160">
        <v>0.19005632695110999</v>
      </c>
      <c r="Q160">
        <v>1.0099296569824201</v>
      </c>
      <c r="R160">
        <v>1.9341876746561699</v>
      </c>
      <c r="S160">
        <v>23.1472473144531</v>
      </c>
      <c r="T160">
        <v>24.3910007476807</v>
      </c>
      <c r="U160">
        <v>24.085374832153299</v>
      </c>
      <c r="V160">
        <v>25.5074863433838</v>
      </c>
      <c r="W160">
        <v>24.899660110473601</v>
      </c>
      <c r="X160">
        <v>24.246265411376999</v>
      </c>
    </row>
    <row r="161" spans="1:24" x14ac:dyDescent="0.2">
      <c r="B161">
        <v>1.0053414544666901</v>
      </c>
      <c r="C161">
        <v>0.81036949157714799</v>
      </c>
      <c r="D161" t="s">
        <v>316</v>
      </c>
      <c r="E161" t="s">
        <v>317</v>
      </c>
      <c r="F161" t="s">
        <v>318</v>
      </c>
      <c r="G161">
        <v>1.89</v>
      </c>
      <c r="H161">
        <v>0.94</v>
      </c>
      <c r="I161" t="s">
        <v>33</v>
      </c>
      <c r="J161">
        <v>1</v>
      </c>
      <c r="K161">
        <v>4</v>
      </c>
      <c r="O161">
        <v>1.0053414544666901</v>
      </c>
      <c r="P161">
        <v>0.15967810299705101</v>
      </c>
      <c r="Q161">
        <v>0.81036949157714799</v>
      </c>
      <c r="R161">
        <v>2.1427915883489201</v>
      </c>
      <c r="S161">
        <v>24.2020969390869</v>
      </c>
      <c r="T161">
        <v>24.377824783325199</v>
      </c>
      <c r="U161">
        <v>23.5521545410156</v>
      </c>
      <c r="V161">
        <v>25.152671813964801</v>
      </c>
      <c r="W161">
        <v>25.121393203735401</v>
      </c>
      <c r="X161">
        <v>24.289119720458999</v>
      </c>
    </row>
    <row r="162" spans="1:24" x14ac:dyDescent="0.2">
      <c r="B162">
        <v>3.2519701704022803E-2</v>
      </c>
      <c r="C162">
        <v>-5.3066889444984597E-2</v>
      </c>
      <c r="D162" t="s">
        <v>325</v>
      </c>
      <c r="E162" t="s">
        <v>326</v>
      </c>
      <c r="G162">
        <v>1.1200000000000001</v>
      </c>
      <c r="H162">
        <v>0.62</v>
      </c>
      <c r="I162" t="s">
        <v>33</v>
      </c>
      <c r="J162">
        <v>1</v>
      </c>
      <c r="K162">
        <v>4</v>
      </c>
      <c r="O162">
        <v>3.2519701704022803E-2</v>
      </c>
      <c r="P162">
        <v>0.94098542635663995</v>
      </c>
      <c r="Q162">
        <v>-5.3066889444984597E-2</v>
      </c>
      <c r="R162">
        <v>-9.6378861013962397E-2</v>
      </c>
      <c r="S162">
        <v>24.125339508056602</v>
      </c>
      <c r="T162">
        <v>23.4676208496094</v>
      </c>
      <c r="U162">
        <v>22.889482498168899</v>
      </c>
      <c r="V162">
        <v>23.632007598876999</v>
      </c>
      <c r="W162">
        <v>22.638650894165</v>
      </c>
      <c r="X162">
        <v>24.052583694458001</v>
      </c>
    </row>
    <row r="163" spans="1:24" x14ac:dyDescent="0.2">
      <c r="B163">
        <v>0.41621419850369101</v>
      </c>
      <c r="C163">
        <v>0.24598630269368399</v>
      </c>
      <c r="D163" t="s">
        <v>327</v>
      </c>
      <c r="E163" t="s">
        <v>328</v>
      </c>
      <c r="G163">
        <v>1.1499999999999999</v>
      </c>
      <c r="H163">
        <v>0.54</v>
      </c>
      <c r="I163" t="s">
        <v>33</v>
      </c>
      <c r="J163">
        <v>1</v>
      </c>
      <c r="K163">
        <v>4</v>
      </c>
      <c r="O163">
        <v>0.41621419850369101</v>
      </c>
      <c r="P163">
        <v>0.445710159005752</v>
      </c>
      <c r="Q163">
        <v>0.24598630269368399</v>
      </c>
      <c r="R163">
        <v>0.97784565792814004</v>
      </c>
      <c r="S163">
        <v>23.809312820434599</v>
      </c>
      <c r="T163">
        <v>24.2678527832031</v>
      </c>
      <c r="U163">
        <v>24.6540336608887</v>
      </c>
      <c r="V163">
        <v>24.4676208496094</v>
      </c>
      <c r="W163">
        <v>24.3975429534912</v>
      </c>
      <c r="X163">
        <v>24.6039943695068</v>
      </c>
    </row>
    <row r="164" spans="1:24" x14ac:dyDescent="0.2">
      <c r="B164">
        <v>0.28835326307112402</v>
      </c>
      <c r="C164">
        <v>0.27838579813639402</v>
      </c>
      <c r="D164" t="s">
        <v>329</v>
      </c>
      <c r="E164" t="s">
        <v>330</v>
      </c>
      <c r="F164" t="s">
        <v>331</v>
      </c>
      <c r="G164">
        <v>1.28</v>
      </c>
      <c r="H164">
        <v>0.47</v>
      </c>
      <c r="I164" t="s">
        <v>33</v>
      </c>
      <c r="J164">
        <v>1</v>
      </c>
      <c r="K164">
        <v>4</v>
      </c>
      <c r="O164">
        <v>0.28835326307112402</v>
      </c>
      <c r="P164">
        <v>0.57647963279300696</v>
      </c>
      <c r="Q164">
        <v>0.27838579813639402</v>
      </c>
      <c r="R164">
        <v>0.71376244257867805</v>
      </c>
      <c r="S164">
        <v>24.035905838012699</v>
      </c>
      <c r="T164">
        <v>24.9627876281738</v>
      </c>
      <c r="U164">
        <v>23.940557479858398</v>
      </c>
      <c r="V164">
        <v>25.0190315246582</v>
      </c>
      <c r="W164">
        <v>24.357833862304702</v>
      </c>
      <c r="X164">
        <v>24.3975429534912</v>
      </c>
    </row>
    <row r="165" spans="1:24" x14ac:dyDescent="0.2">
      <c r="B165">
        <v>0.87431064492927302</v>
      </c>
      <c r="C165">
        <v>1.5316899617513</v>
      </c>
      <c r="D165" t="s">
        <v>337</v>
      </c>
      <c r="E165" t="s">
        <v>338</v>
      </c>
      <c r="F165" t="s">
        <v>339</v>
      </c>
      <c r="G165">
        <v>4.6900000000000004</v>
      </c>
      <c r="H165">
        <v>1.78</v>
      </c>
      <c r="I165" t="s">
        <v>33</v>
      </c>
      <c r="J165">
        <v>1</v>
      </c>
      <c r="K165">
        <v>4</v>
      </c>
      <c r="O165">
        <v>0.87431064492927302</v>
      </c>
      <c r="P165">
        <v>0.200393901102387</v>
      </c>
      <c r="Q165">
        <v>1.5316899617513</v>
      </c>
      <c r="R165">
        <v>1.87816624292379</v>
      </c>
      <c r="S165">
        <v>22.989885330200199</v>
      </c>
      <c r="T165">
        <v>23.632007598876999</v>
      </c>
      <c r="U165">
        <v>22.607383728027301</v>
      </c>
      <c r="V165">
        <v>25.5074863433838</v>
      </c>
      <c r="W165">
        <v>23.099889755248999</v>
      </c>
      <c r="X165">
        <v>25.2169704437256</v>
      </c>
    </row>
    <row r="166" spans="1:24" x14ac:dyDescent="0.2">
      <c r="B166">
        <v>0.43530170538597801</v>
      </c>
      <c r="C166">
        <v>0.79342333475748505</v>
      </c>
      <c r="D166" t="s">
        <v>340</v>
      </c>
      <c r="E166" t="s">
        <v>341</v>
      </c>
      <c r="F166" t="s">
        <v>342</v>
      </c>
      <c r="G166">
        <v>1.79</v>
      </c>
      <c r="H166">
        <v>1.04</v>
      </c>
      <c r="I166" t="s">
        <v>33</v>
      </c>
      <c r="J166">
        <v>1</v>
      </c>
      <c r="K166">
        <v>4</v>
      </c>
      <c r="O166">
        <v>0.43530170538597801</v>
      </c>
      <c r="P166">
        <v>0.42886334785851898</v>
      </c>
      <c r="Q166">
        <v>0.79342333475748505</v>
      </c>
      <c r="R166">
        <v>1.01614052051203</v>
      </c>
      <c r="S166">
        <v>22.337560653686499</v>
      </c>
      <c r="T166">
        <v>23.718164443969702</v>
      </c>
      <c r="U166">
        <v>24.9759635925293</v>
      </c>
      <c r="V166">
        <v>24.1410217285156</v>
      </c>
      <c r="W166">
        <v>24.558008193969702</v>
      </c>
      <c r="X166">
        <v>24.712928771972699</v>
      </c>
    </row>
    <row r="167" spans="1:24" x14ac:dyDescent="0.2">
      <c r="B167">
        <v>0.33929013397052599</v>
      </c>
      <c r="C167">
        <v>0.43893178304036701</v>
      </c>
      <c r="D167" t="s">
        <v>348</v>
      </c>
      <c r="E167" t="s">
        <v>349</v>
      </c>
      <c r="F167" t="s">
        <v>350</v>
      </c>
      <c r="G167">
        <v>1.1499999999999999</v>
      </c>
      <c r="H167">
        <v>0.57999999999999996</v>
      </c>
      <c r="I167" t="s">
        <v>33</v>
      </c>
      <c r="J167">
        <v>1</v>
      </c>
      <c r="K167">
        <v>4</v>
      </c>
      <c r="O167">
        <v>0.33929013397052599</v>
      </c>
      <c r="P167">
        <v>0.52081864313801995</v>
      </c>
      <c r="Q167">
        <v>0.43893178304036701</v>
      </c>
      <c r="R167">
        <v>0.82084641886279597</v>
      </c>
      <c r="S167">
        <v>23.4298191070557</v>
      </c>
      <c r="T167">
        <v>24.848045349121101</v>
      </c>
      <c r="U167">
        <v>24.1410217285156</v>
      </c>
      <c r="V167">
        <v>24.1410217285156</v>
      </c>
      <c r="W167">
        <v>24.337560653686499</v>
      </c>
      <c r="X167">
        <v>25.2570991516113</v>
      </c>
    </row>
    <row r="168" spans="1:24" x14ac:dyDescent="0.2">
      <c r="A168" t="s">
        <v>29</v>
      </c>
      <c r="B168">
        <v>1.7567700126280399</v>
      </c>
      <c r="C168">
        <v>0.80144182840982803</v>
      </c>
      <c r="D168" t="s">
        <v>357</v>
      </c>
      <c r="E168" t="s">
        <v>358</v>
      </c>
      <c r="F168" t="s">
        <v>359</v>
      </c>
      <c r="G168">
        <v>2.0299999999999998</v>
      </c>
      <c r="H168">
        <v>1.03</v>
      </c>
      <c r="I168" t="s">
        <v>33</v>
      </c>
      <c r="J168">
        <v>1</v>
      </c>
      <c r="K168">
        <v>4</v>
      </c>
      <c r="O168">
        <v>1.7567700126280399</v>
      </c>
      <c r="P168">
        <v>5.3773760339771298E-2</v>
      </c>
      <c r="Q168">
        <v>0.80144182840982803</v>
      </c>
      <c r="R168">
        <v>3.9022759397600999</v>
      </c>
      <c r="S168">
        <v>25.077245712280298</v>
      </c>
      <c r="T168">
        <v>24.5165309906006</v>
      </c>
      <c r="U168">
        <v>24.4676208496094</v>
      </c>
      <c r="V168">
        <v>25.5667419433594</v>
      </c>
      <c r="W168">
        <v>25.364528656005898</v>
      </c>
      <c r="X168">
        <v>25.534452438354499</v>
      </c>
    </row>
    <row r="169" spans="1:24" x14ac:dyDescent="0.2">
      <c r="A169" t="s">
        <v>29</v>
      </c>
      <c r="B169">
        <v>1.70221290783843</v>
      </c>
      <c r="C169">
        <v>1.6232363382975299</v>
      </c>
      <c r="D169" t="s">
        <v>360</v>
      </c>
      <c r="E169" t="s">
        <v>361</v>
      </c>
      <c r="G169">
        <v>2.4500000000000002</v>
      </c>
      <c r="H169">
        <v>1.37</v>
      </c>
      <c r="I169" t="s">
        <v>33</v>
      </c>
      <c r="J169">
        <v>1</v>
      </c>
      <c r="K169">
        <v>4</v>
      </c>
      <c r="O169">
        <v>1.70221290783843</v>
      </c>
      <c r="P169">
        <v>5.7675827247397102E-2</v>
      </c>
      <c r="Q169">
        <v>1.6232363382975299</v>
      </c>
      <c r="R169">
        <v>3.75555444958938</v>
      </c>
      <c r="S169">
        <v>23.504457473754901</v>
      </c>
      <c r="T169">
        <v>24.117435455322301</v>
      </c>
      <c r="U169">
        <v>24.282066345214801</v>
      </c>
      <c r="V169">
        <v>26.289119720458999</v>
      </c>
      <c r="W169">
        <v>25.077245712280298</v>
      </c>
      <c r="X169">
        <v>25.407302856445298</v>
      </c>
    </row>
    <row r="170" spans="1:24" x14ac:dyDescent="0.2">
      <c r="B170">
        <v>0.80374892572255896</v>
      </c>
      <c r="C170">
        <v>1.3848203023274701</v>
      </c>
      <c r="D170" t="s">
        <v>367</v>
      </c>
      <c r="E170" t="s">
        <v>368</v>
      </c>
      <c r="F170" t="s">
        <v>369</v>
      </c>
      <c r="G170">
        <v>4.21</v>
      </c>
      <c r="H170">
        <v>1.51</v>
      </c>
      <c r="I170" t="s">
        <v>33</v>
      </c>
      <c r="J170">
        <v>1</v>
      </c>
      <c r="K170">
        <v>4</v>
      </c>
      <c r="O170">
        <v>0.80374892572255896</v>
      </c>
      <c r="P170">
        <v>0.22225213738647501</v>
      </c>
      <c r="Q170">
        <v>1.3848203023274701</v>
      </c>
      <c r="R170">
        <v>1.73842470846382</v>
      </c>
      <c r="S170">
        <v>23.2678527832031</v>
      </c>
      <c r="T170">
        <v>25.586919784545898</v>
      </c>
      <c r="U170">
        <v>23.151899337768601</v>
      </c>
      <c r="V170">
        <v>25.289119720458999</v>
      </c>
      <c r="W170">
        <v>25.337560653686499</v>
      </c>
      <c r="X170">
        <v>25.534452438354499</v>
      </c>
    </row>
    <row r="171" spans="1:24" x14ac:dyDescent="0.2">
      <c r="B171">
        <v>0.68261100103321204</v>
      </c>
      <c r="C171">
        <v>0.71746381123860603</v>
      </c>
      <c r="D171" t="s">
        <v>370</v>
      </c>
      <c r="E171" t="s">
        <v>371</v>
      </c>
      <c r="F171" t="s">
        <v>372</v>
      </c>
      <c r="G171">
        <v>2.09</v>
      </c>
      <c r="H171">
        <v>0.75</v>
      </c>
      <c r="I171" t="s">
        <v>33</v>
      </c>
      <c r="J171">
        <v>1</v>
      </c>
      <c r="K171">
        <v>4</v>
      </c>
      <c r="O171">
        <v>0.68261100103321204</v>
      </c>
      <c r="P171">
        <v>0.27562108901469701</v>
      </c>
      <c r="Q171">
        <v>0.71746381123860603</v>
      </c>
      <c r="R171">
        <v>1.50131413109915</v>
      </c>
      <c r="S171">
        <v>25.6540336608887</v>
      </c>
      <c r="T171">
        <v>26.686456680297901</v>
      </c>
      <c r="U171">
        <v>25.6485595703125</v>
      </c>
      <c r="V171">
        <v>27.280296325683601</v>
      </c>
      <c r="W171">
        <v>26.7259845733643</v>
      </c>
      <c r="X171">
        <v>26.135160446166999</v>
      </c>
    </row>
    <row r="172" spans="1:24" x14ac:dyDescent="0.2">
      <c r="A172" t="s">
        <v>29</v>
      </c>
      <c r="B172">
        <v>1.6459496254158399</v>
      </c>
      <c r="C172">
        <v>1.63653119405111</v>
      </c>
      <c r="D172" t="s">
        <v>373</v>
      </c>
      <c r="E172" t="s">
        <v>374</v>
      </c>
      <c r="G172">
        <v>3.15</v>
      </c>
      <c r="H172">
        <v>1.63</v>
      </c>
      <c r="I172" t="s">
        <v>33</v>
      </c>
      <c r="J172">
        <v>1</v>
      </c>
      <c r="K172">
        <v>4</v>
      </c>
      <c r="O172">
        <v>1.6459496254158399</v>
      </c>
      <c r="P172">
        <v>6.2254251457186799E-2</v>
      </c>
      <c r="Q172">
        <v>1.63653119405111</v>
      </c>
      <c r="R172">
        <v>3.60798825284611</v>
      </c>
      <c r="S172">
        <v>23.5285034179688</v>
      </c>
      <c r="T172">
        <v>25.073163986206101</v>
      </c>
      <c r="U172">
        <v>24.296140670776399</v>
      </c>
      <c r="V172">
        <v>25.7845668792725</v>
      </c>
      <c r="W172">
        <v>26.071119308471701</v>
      </c>
      <c r="X172">
        <v>25.951715469360401</v>
      </c>
    </row>
    <row r="173" spans="1:24" x14ac:dyDescent="0.2">
      <c r="A173" t="s">
        <v>29</v>
      </c>
      <c r="B173">
        <v>1.53695261463961</v>
      </c>
      <c r="C173">
        <v>1.57569185892741</v>
      </c>
      <c r="D173" t="s">
        <v>375</v>
      </c>
      <c r="E173" t="s">
        <v>376</v>
      </c>
      <c r="G173">
        <v>3.5</v>
      </c>
      <c r="H173">
        <v>1.81</v>
      </c>
      <c r="I173" t="s">
        <v>33</v>
      </c>
      <c r="J173">
        <v>1</v>
      </c>
      <c r="K173">
        <v>4</v>
      </c>
      <c r="O173">
        <v>1.53695261463961</v>
      </c>
      <c r="P173">
        <v>6.8619010785001502E-2</v>
      </c>
      <c r="Q173">
        <v>1.57569185892741</v>
      </c>
      <c r="R173">
        <v>3.3322971616109802</v>
      </c>
      <c r="S173">
        <v>23.296140670776399</v>
      </c>
      <c r="T173">
        <v>24.289119720458999</v>
      </c>
      <c r="U173">
        <v>23.838459014892599</v>
      </c>
      <c r="V173">
        <v>25.864669799804702</v>
      </c>
      <c r="W173">
        <v>24.643062591552699</v>
      </c>
      <c r="X173">
        <v>25.643062591552699</v>
      </c>
    </row>
    <row r="174" spans="1:24" x14ac:dyDescent="0.2">
      <c r="B174">
        <v>0.85025266429969804</v>
      </c>
      <c r="C174">
        <v>0.450103759765625</v>
      </c>
      <c r="D174" t="s">
        <v>377</v>
      </c>
      <c r="E174" t="s">
        <v>378</v>
      </c>
      <c r="G174">
        <v>1.54</v>
      </c>
      <c r="H174">
        <v>0.65</v>
      </c>
      <c r="I174" t="s">
        <v>33</v>
      </c>
      <c r="J174">
        <v>1</v>
      </c>
      <c r="K174">
        <v>4</v>
      </c>
      <c r="O174">
        <v>0.85025266429969804</v>
      </c>
      <c r="P174">
        <v>0.20632469222986599</v>
      </c>
      <c r="Q174">
        <v>0.450103759765625</v>
      </c>
      <c r="R174">
        <v>1.8303414158737401</v>
      </c>
      <c r="S174">
        <v>25.8312282562256</v>
      </c>
      <c r="T174">
        <v>26.209552764892599</v>
      </c>
      <c r="U174">
        <v>25.569643020629901</v>
      </c>
      <c r="V174">
        <v>26.45041847229</v>
      </c>
      <c r="W174">
        <v>26.5105075836182</v>
      </c>
      <c r="X174">
        <v>25.999809265136701</v>
      </c>
    </row>
    <row r="175" spans="1:24" x14ac:dyDescent="0.2">
      <c r="B175">
        <v>0.98024849986353102</v>
      </c>
      <c r="C175">
        <v>1.52596855163574</v>
      </c>
      <c r="D175" t="s">
        <v>379</v>
      </c>
      <c r="E175" t="s">
        <v>380</v>
      </c>
      <c r="F175" t="s">
        <v>381</v>
      </c>
      <c r="G175">
        <v>3.39</v>
      </c>
      <c r="H175">
        <v>2</v>
      </c>
      <c r="I175" t="s">
        <v>33</v>
      </c>
      <c r="J175">
        <v>1</v>
      </c>
      <c r="K175">
        <v>4</v>
      </c>
      <c r="O175">
        <v>0.98024849986353102</v>
      </c>
      <c r="P175">
        <v>0.164236390924034</v>
      </c>
      <c r="Q175">
        <v>1.52596855163574</v>
      </c>
      <c r="R175">
        <v>2.0915017512077401</v>
      </c>
      <c r="S175">
        <v>23.154991149902301</v>
      </c>
      <c r="T175">
        <v>24.085374832153299</v>
      </c>
      <c r="U175">
        <v>25.303127288818398</v>
      </c>
      <c r="V175">
        <v>26.289119720458999</v>
      </c>
      <c r="W175">
        <v>24.989019393920898</v>
      </c>
      <c r="X175">
        <v>25.843259811401399</v>
      </c>
    </row>
    <row r="176" spans="1:24" x14ac:dyDescent="0.2">
      <c r="A176" t="s">
        <v>29</v>
      </c>
      <c r="B176">
        <v>1.7791727262963499</v>
      </c>
      <c r="C176">
        <v>1.8414312998453799</v>
      </c>
      <c r="D176" t="s">
        <v>383</v>
      </c>
      <c r="E176" t="s">
        <v>384</v>
      </c>
      <c r="G176">
        <v>2.75</v>
      </c>
      <c r="H176">
        <v>1.62</v>
      </c>
      <c r="I176" t="s">
        <v>33</v>
      </c>
      <c r="J176">
        <v>1</v>
      </c>
      <c r="K176">
        <v>4</v>
      </c>
      <c r="O176">
        <v>1.7791727262963499</v>
      </c>
      <c r="P176">
        <v>5.2469186243718199E-2</v>
      </c>
      <c r="Q176">
        <v>1.8414312998453799</v>
      </c>
      <c r="R176">
        <v>3.9635963046816198</v>
      </c>
      <c r="S176">
        <v>23.416996002197301</v>
      </c>
      <c r="T176">
        <v>24.749191284179702</v>
      </c>
      <c r="U176">
        <v>24.804397583007798</v>
      </c>
      <c r="V176">
        <v>26.315273284912099</v>
      </c>
      <c r="W176">
        <v>25.9737758636475</v>
      </c>
      <c r="X176">
        <v>26.2058296203613</v>
      </c>
    </row>
    <row r="177" spans="1:24" x14ac:dyDescent="0.2">
      <c r="B177">
        <v>0.69450770344787205</v>
      </c>
      <c r="C177">
        <v>1.16994603474935</v>
      </c>
      <c r="D177" t="s">
        <v>385</v>
      </c>
      <c r="E177" t="s">
        <v>386</v>
      </c>
      <c r="F177" t="s">
        <v>387</v>
      </c>
      <c r="G177">
        <v>1.29</v>
      </c>
      <c r="H177">
        <v>0.71</v>
      </c>
      <c r="I177" t="s">
        <v>33</v>
      </c>
      <c r="J177">
        <v>1</v>
      </c>
      <c r="K177">
        <v>4</v>
      </c>
      <c r="O177">
        <v>0.69450770344787205</v>
      </c>
      <c r="P177">
        <v>0.27187130208147398</v>
      </c>
      <c r="Q177">
        <v>1.16994603474935</v>
      </c>
      <c r="R177">
        <v>1.5245045850411201</v>
      </c>
      <c r="S177">
        <v>22.482469558715799</v>
      </c>
      <c r="T177">
        <v>24.522529602050799</v>
      </c>
      <c r="U177">
        <v>24.779565811157202</v>
      </c>
      <c r="V177">
        <v>24.8904113769531</v>
      </c>
      <c r="W177">
        <v>24.814210891723601</v>
      </c>
      <c r="X177">
        <v>25.589780807495099</v>
      </c>
    </row>
    <row r="178" spans="1:24" x14ac:dyDescent="0.2">
      <c r="A178" t="s">
        <v>29</v>
      </c>
      <c r="B178">
        <v>1.63879352935666</v>
      </c>
      <c r="C178">
        <v>1.1069780985514299</v>
      </c>
      <c r="D178" t="s">
        <v>388</v>
      </c>
      <c r="E178" t="s">
        <v>389</v>
      </c>
      <c r="F178" t="s">
        <v>390</v>
      </c>
      <c r="G178">
        <v>2.1800000000000002</v>
      </c>
      <c r="H178">
        <v>1.1200000000000001</v>
      </c>
      <c r="I178" t="s">
        <v>33</v>
      </c>
      <c r="J178">
        <v>1</v>
      </c>
      <c r="K178">
        <v>4</v>
      </c>
      <c r="O178">
        <v>1.63879352935666</v>
      </c>
      <c r="P178">
        <v>6.2254251457186799E-2</v>
      </c>
      <c r="Q178">
        <v>1.1069780985514299</v>
      </c>
      <c r="R178">
        <v>3.5894833056093201</v>
      </c>
      <c r="S178">
        <v>24.9179801940918</v>
      </c>
      <c r="T178">
        <v>25.410539627075199</v>
      </c>
      <c r="U178">
        <v>25.816654205322301</v>
      </c>
      <c r="V178">
        <v>26.751747131347699</v>
      </c>
      <c r="W178">
        <v>26.181392669677699</v>
      </c>
      <c r="X178">
        <v>26.5329685211182</v>
      </c>
    </row>
    <row r="179" spans="1:24" x14ac:dyDescent="0.2">
      <c r="B179">
        <v>0.51261430205363701</v>
      </c>
      <c r="C179">
        <v>0.97391700744628895</v>
      </c>
      <c r="D179" t="s">
        <v>391</v>
      </c>
      <c r="E179" t="s">
        <v>392</v>
      </c>
      <c r="F179" t="s">
        <v>393</v>
      </c>
      <c r="G179">
        <v>3.32</v>
      </c>
      <c r="H179">
        <v>1.2</v>
      </c>
      <c r="I179" t="s">
        <v>33</v>
      </c>
      <c r="J179">
        <v>1</v>
      </c>
      <c r="K179">
        <v>4</v>
      </c>
      <c r="O179">
        <v>0.51261430205363701</v>
      </c>
      <c r="P179">
        <v>0.37102583876662198</v>
      </c>
      <c r="Q179">
        <v>0.97391700744628895</v>
      </c>
      <c r="R179">
        <v>1.1693922083122099</v>
      </c>
      <c r="S179">
        <v>24.171882629394499</v>
      </c>
      <c r="T179">
        <v>26.273199081420898</v>
      </c>
      <c r="U179">
        <v>23.967191696166999</v>
      </c>
      <c r="V179">
        <v>25.052583694458001</v>
      </c>
      <c r="W179">
        <v>25.901962280273398</v>
      </c>
      <c r="X179">
        <v>26.379478454589801</v>
      </c>
    </row>
    <row r="180" spans="1:24" x14ac:dyDescent="0.2">
      <c r="A180" t="s">
        <v>29</v>
      </c>
      <c r="B180">
        <v>1.2927813848232601</v>
      </c>
      <c r="C180">
        <v>1.3628590901692701</v>
      </c>
      <c r="D180" t="s">
        <v>402</v>
      </c>
      <c r="E180" t="s">
        <v>403</v>
      </c>
      <c r="G180">
        <v>1.99</v>
      </c>
      <c r="H180">
        <v>1.1399999999999999</v>
      </c>
      <c r="I180" t="s">
        <v>33</v>
      </c>
      <c r="J180">
        <v>1</v>
      </c>
      <c r="K180">
        <v>4</v>
      </c>
      <c r="O180">
        <v>1.2927813848232601</v>
      </c>
      <c r="P180">
        <v>0.100414496394879</v>
      </c>
      <c r="Q180">
        <v>1.3628590901692701</v>
      </c>
      <c r="R180">
        <v>2.7579111010340198</v>
      </c>
      <c r="S180">
        <v>24.480005264282202</v>
      </c>
      <c r="T180">
        <v>25.9270534515381</v>
      </c>
      <c r="U180">
        <v>25.888090133666999</v>
      </c>
      <c r="V180">
        <v>26.5329685211182</v>
      </c>
      <c r="W180">
        <v>26.964992523193398</v>
      </c>
      <c r="X180">
        <v>26.885765075683601</v>
      </c>
    </row>
    <row r="181" spans="1:24" x14ac:dyDescent="0.2">
      <c r="A181" t="s">
        <v>29</v>
      </c>
      <c r="B181">
        <v>1.72490353048859</v>
      </c>
      <c r="C181">
        <v>2.01820119222005</v>
      </c>
      <c r="D181" t="s">
        <v>404</v>
      </c>
      <c r="E181" t="s">
        <v>405</v>
      </c>
      <c r="G181">
        <v>4.6900000000000004</v>
      </c>
      <c r="H181">
        <v>2.2599999999999998</v>
      </c>
      <c r="I181" t="s">
        <v>33</v>
      </c>
      <c r="J181">
        <v>1</v>
      </c>
      <c r="K181">
        <v>4</v>
      </c>
      <c r="O181">
        <v>1.72490353048859</v>
      </c>
      <c r="P181">
        <v>5.63893527883403E-2</v>
      </c>
      <c r="Q181">
        <v>2.01820119222005</v>
      </c>
      <c r="R181">
        <v>3.8161334408961101</v>
      </c>
      <c r="S181">
        <v>24.833642959594702</v>
      </c>
      <c r="T181">
        <v>26.407302856445298</v>
      </c>
      <c r="U181">
        <v>25.354475021362301</v>
      </c>
      <c r="V181">
        <v>27.5826206207275</v>
      </c>
      <c r="W181">
        <v>27.9759635925293</v>
      </c>
      <c r="X181">
        <v>27.0914402008057</v>
      </c>
    </row>
    <row r="182" spans="1:24" x14ac:dyDescent="0.2">
      <c r="B182">
        <v>0.58384283126659897</v>
      </c>
      <c r="C182">
        <v>0.91739400227864798</v>
      </c>
      <c r="D182" t="s">
        <v>406</v>
      </c>
      <c r="E182" t="s">
        <v>407</v>
      </c>
      <c r="F182" t="s">
        <v>408</v>
      </c>
      <c r="G182">
        <v>2.33</v>
      </c>
      <c r="H182">
        <v>1.19</v>
      </c>
      <c r="I182" t="s">
        <v>33</v>
      </c>
      <c r="J182">
        <v>1</v>
      </c>
      <c r="K182">
        <v>4</v>
      </c>
      <c r="O182">
        <v>0.58384283126659897</v>
      </c>
      <c r="P182">
        <v>0.325887109126278</v>
      </c>
      <c r="Q182">
        <v>0.91739400227864798</v>
      </c>
      <c r="R182">
        <v>1.3088679333517701</v>
      </c>
      <c r="S182">
        <v>25.238996505737301</v>
      </c>
      <c r="T182">
        <v>27.431413650512699</v>
      </c>
      <c r="U182">
        <v>26.271419525146499</v>
      </c>
      <c r="V182">
        <v>26.632007598876999</v>
      </c>
      <c r="W182">
        <v>27.493810653686499</v>
      </c>
      <c r="X182">
        <v>27.568193435668899</v>
      </c>
    </row>
    <row r="183" spans="1:24" x14ac:dyDescent="0.2">
      <c r="B183">
        <v>8.4651871453968006E-2</v>
      </c>
      <c r="C183">
        <v>0.34470176696777299</v>
      </c>
      <c r="D183" t="s">
        <v>412</v>
      </c>
      <c r="E183" t="s">
        <v>413</v>
      </c>
      <c r="F183" t="s">
        <v>414</v>
      </c>
      <c r="G183">
        <v>0.6</v>
      </c>
      <c r="H183">
        <v>0.31</v>
      </c>
      <c r="I183" t="s">
        <v>33</v>
      </c>
      <c r="J183">
        <v>1</v>
      </c>
      <c r="K183">
        <v>4</v>
      </c>
      <c r="O183">
        <v>8.4651871453968006E-2</v>
      </c>
      <c r="P183">
        <v>0.85059583826679697</v>
      </c>
      <c r="Q183">
        <v>0.34470176696777299</v>
      </c>
      <c r="R183">
        <v>0.238930361550067</v>
      </c>
      <c r="S183">
        <v>23.4298191070557</v>
      </c>
      <c r="T183">
        <v>26.897352218627901</v>
      </c>
      <c r="U183">
        <v>25.6944484710693</v>
      </c>
      <c r="V183">
        <v>24.3910007476807</v>
      </c>
      <c r="W183">
        <v>24.958368301391602</v>
      </c>
      <c r="X183">
        <v>27.706356048583999</v>
      </c>
    </row>
    <row r="184" spans="1:24" x14ac:dyDescent="0.2">
      <c r="B184">
        <v>0.39654266071842398</v>
      </c>
      <c r="C184">
        <v>0.74667040506998805</v>
      </c>
      <c r="D184" t="s">
        <v>415</v>
      </c>
      <c r="E184" t="s">
        <v>416</v>
      </c>
      <c r="F184" t="s">
        <v>417</v>
      </c>
      <c r="G184">
        <v>1.88</v>
      </c>
      <c r="H184">
        <v>0.64</v>
      </c>
      <c r="I184" t="s">
        <v>33</v>
      </c>
      <c r="J184">
        <v>1</v>
      </c>
      <c r="K184">
        <v>4</v>
      </c>
      <c r="O184">
        <v>0.39654266071842398</v>
      </c>
      <c r="P184">
        <v>0.46385565436173298</v>
      </c>
      <c r="Q184">
        <v>0.74667040506998805</v>
      </c>
      <c r="R184">
        <v>0.93813494574475298</v>
      </c>
      <c r="S184">
        <v>27.618068695068398</v>
      </c>
      <c r="T184">
        <v>28.37451171875</v>
      </c>
      <c r="U184">
        <v>27.029600143432599</v>
      </c>
      <c r="V184">
        <v>28.524024963378899</v>
      </c>
      <c r="W184">
        <v>29.568193435668899</v>
      </c>
      <c r="X184">
        <v>27.1699733734131</v>
      </c>
    </row>
    <row r="185" spans="1:24" x14ac:dyDescent="0.2">
      <c r="B185">
        <v>1.0463865572795299</v>
      </c>
      <c r="C185">
        <v>1.27361043294271</v>
      </c>
      <c r="D185" t="s">
        <v>420</v>
      </c>
      <c r="E185" t="s">
        <v>421</v>
      </c>
      <c r="G185">
        <v>2.4</v>
      </c>
      <c r="H185">
        <v>1.41</v>
      </c>
      <c r="I185" t="s">
        <v>33</v>
      </c>
      <c r="J185">
        <v>1</v>
      </c>
      <c r="K185">
        <v>4</v>
      </c>
      <c r="O185">
        <v>1.0463865572795299</v>
      </c>
      <c r="P185">
        <v>0.147496123725501</v>
      </c>
      <c r="Q185">
        <v>1.27361043294271</v>
      </c>
      <c r="R185">
        <v>2.2274033459389702</v>
      </c>
      <c r="S185">
        <v>25.4582633972168</v>
      </c>
      <c r="T185">
        <v>26.5165309906006</v>
      </c>
      <c r="U185">
        <v>27.340959548950199</v>
      </c>
      <c r="V185">
        <v>27.3827800750732</v>
      </c>
      <c r="W185">
        <v>27.970487594604499</v>
      </c>
      <c r="X185">
        <v>27.783317565918001</v>
      </c>
    </row>
    <row r="186" spans="1:24" x14ac:dyDescent="0.2">
      <c r="A186" t="s">
        <v>29</v>
      </c>
      <c r="B186">
        <v>1.3160832558766</v>
      </c>
      <c r="C186">
        <v>1.28246370951335</v>
      </c>
      <c r="D186" t="s">
        <v>422</v>
      </c>
      <c r="E186" t="s">
        <v>423</v>
      </c>
      <c r="G186">
        <v>1.95</v>
      </c>
      <c r="H186">
        <v>1.06</v>
      </c>
      <c r="I186" t="s">
        <v>33</v>
      </c>
      <c r="J186">
        <v>1</v>
      </c>
      <c r="K186">
        <v>4</v>
      </c>
      <c r="O186">
        <v>1.3160832558766</v>
      </c>
      <c r="P186">
        <v>9.7960126838028794E-2</v>
      </c>
      <c r="Q186">
        <v>1.28246370951335</v>
      </c>
      <c r="R186">
        <v>2.8104132373217401</v>
      </c>
      <c r="S186">
        <v>25.537418365478501</v>
      </c>
      <c r="T186">
        <v>26.920253753662099</v>
      </c>
      <c r="U186">
        <v>26.801933288574201</v>
      </c>
      <c r="V186">
        <v>27.486158370971701</v>
      </c>
      <c r="W186">
        <v>27.856380462646499</v>
      </c>
      <c r="X186">
        <v>27.764457702636701</v>
      </c>
    </row>
    <row r="187" spans="1:24" x14ac:dyDescent="0.2">
      <c r="A187" t="s">
        <v>29</v>
      </c>
      <c r="B187">
        <v>1.5449687331795601</v>
      </c>
      <c r="C187">
        <v>1.24300765991211</v>
      </c>
      <c r="D187" t="s">
        <v>424</v>
      </c>
      <c r="E187" t="s">
        <v>425</v>
      </c>
      <c r="G187">
        <v>3.14</v>
      </c>
      <c r="H187">
        <v>1.07</v>
      </c>
      <c r="I187" t="s">
        <v>33</v>
      </c>
      <c r="J187">
        <v>1</v>
      </c>
      <c r="K187">
        <v>4</v>
      </c>
      <c r="O187">
        <v>1.5449687331795601</v>
      </c>
      <c r="P187">
        <v>6.8112562166932095E-2</v>
      </c>
      <c r="Q187">
        <v>1.24300765991211</v>
      </c>
      <c r="R187">
        <v>3.35213514537684</v>
      </c>
      <c r="S187">
        <v>26.699752807617202</v>
      </c>
      <c r="T187">
        <v>27.7259845733643</v>
      </c>
      <c r="U187">
        <v>26.6730346679688</v>
      </c>
      <c r="V187">
        <v>28.353633880615199</v>
      </c>
      <c r="W187">
        <v>28.4551296234131</v>
      </c>
      <c r="X187">
        <v>28.0190315246582</v>
      </c>
    </row>
    <row r="188" spans="1:24" x14ac:dyDescent="0.2">
      <c r="A188" t="s">
        <v>29</v>
      </c>
      <c r="B188">
        <v>1.3487901420320501</v>
      </c>
      <c r="C188">
        <v>1.2508881886800201</v>
      </c>
      <c r="D188" t="s">
        <v>426</v>
      </c>
      <c r="E188" t="s">
        <v>427</v>
      </c>
      <c r="G188">
        <v>1.98</v>
      </c>
      <c r="H188">
        <v>1.0900000000000001</v>
      </c>
      <c r="I188" t="s">
        <v>33</v>
      </c>
      <c r="J188">
        <v>1</v>
      </c>
      <c r="K188">
        <v>4</v>
      </c>
      <c r="O188">
        <v>1.3487901420320501</v>
      </c>
      <c r="P188">
        <v>9.4416554118782303E-2</v>
      </c>
      <c r="Q188">
        <v>1.2508881886800201</v>
      </c>
      <c r="R188">
        <v>2.8848751992023498</v>
      </c>
      <c r="S188">
        <v>25.6485595703125</v>
      </c>
      <c r="T188">
        <v>26.942796707153299</v>
      </c>
      <c r="U188">
        <v>26.8504314422607</v>
      </c>
      <c r="V188">
        <v>27.493810653686499</v>
      </c>
      <c r="W188">
        <v>27.868206024169901</v>
      </c>
      <c r="X188">
        <v>27.832435607910199</v>
      </c>
    </row>
    <row r="189" spans="1:24" x14ac:dyDescent="0.2">
      <c r="A189" t="s">
        <v>29</v>
      </c>
      <c r="B189">
        <v>1.6163050119575899</v>
      </c>
      <c r="C189">
        <v>1.5785643259684301</v>
      </c>
      <c r="D189" t="s">
        <v>428</v>
      </c>
      <c r="E189" t="s">
        <v>429</v>
      </c>
      <c r="G189">
        <v>2.58</v>
      </c>
      <c r="H189">
        <v>1.31</v>
      </c>
      <c r="I189" t="s">
        <v>33</v>
      </c>
      <c r="J189">
        <v>1</v>
      </c>
      <c r="K189">
        <v>4</v>
      </c>
      <c r="O189">
        <v>1.6163050119575899</v>
      </c>
      <c r="P189">
        <v>6.3350233847432602E-2</v>
      </c>
      <c r="Q189">
        <v>1.5785643259684301</v>
      </c>
      <c r="R189">
        <v>3.5317088231191098</v>
      </c>
      <c r="S189">
        <v>25.951715469360401</v>
      </c>
      <c r="T189">
        <v>27.357833862304702</v>
      </c>
      <c r="U189">
        <v>27.0608520507813</v>
      </c>
      <c r="V189">
        <v>28.557277679443398</v>
      </c>
      <c r="W189">
        <v>28.427423477172901</v>
      </c>
      <c r="X189">
        <v>28.121393203735401</v>
      </c>
    </row>
    <row r="190" spans="1:24" x14ac:dyDescent="0.2">
      <c r="B190">
        <v>0.67704355087649604</v>
      </c>
      <c r="C190">
        <v>1.10311381022135</v>
      </c>
      <c r="D190" t="s">
        <v>430</v>
      </c>
      <c r="E190" t="s">
        <v>431</v>
      </c>
      <c r="G190">
        <v>1.96</v>
      </c>
      <c r="H190">
        <v>1.1399999999999999</v>
      </c>
      <c r="I190" t="s">
        <v>33</v>
      </c>
      <c r="J190">
        <v>1</v>
      </c>
      <c r="K190">
        <v>4</v>
      </c>
      <c r="O190">
        <v>0.67704355087649604</v>
      </c>
      <c r="P190">
        <v>0.27746442277386502</v>
      </c>
      <c r="Q190">
        <v>1.10311381022135</v>
      </c>
      <c r="R190">
        <v>1.49046505425805</v>
      </c>
      <c r="S190">
        <v>25.5105075836182</v>
      </c>
      <c r="T190">
        <v>27.040092468261701</v>
      </c>
      <c r="U190">
        <v>27.7957553863525</v>
      </c>
      <c r="V190">
        <v>27.2978916168213</v>
      </c>
      <c r="W190">
        <v>28.008384704589801</v>
      </c>
      <c r="X190">
        <v>28.349420547485401</v>
      </c>
    </row>
    <row r="191" spans="1:24" x14ac:dyDescent="0.2">
      <c r="A191" t="s">
        <v>29</v>
      </c>
      <c r="B191">
        <v>1.7205924149441201</v>
      </c>
      <c r="C191">
        <v>1.14094416300456</v>
      </c>
      <c r="D191" t="s">
        <v>435</v>
      </c>
      <c r="E191" t="s">
        <v>436</v>
      </c>
      <c r="F191" t="s">
        <v>437</v>
      </c>
      <c r="G191">
        <v>1.9</v>
      </c>
      <c r="H191">
        <v>0.92</v>
      </c>
      <c r="I191" t="s">
        <v>33</v>
      </c>
      <c r="J191">
        <v>1</v>
      </c>
      <c r="K191">
        <v>4</v>
      </c>
      <c r="O191">
        <v>1.7205924149441201</v>
      </c>
      <c r="P191">
        <v>5.63893527883403E-2</v>
      </c>
      <c r="Q191">
        <v>1.14094416300456</v>
      </c>
      <c r="R191">
        <v>3.8045755874295302</v>
      </c>
      <c r="S191">
        <v>27.271419525146499</v>
      </c>
      <c r="T191">
        <v>27.531480789184599</v>
      </c>
      <c r="U191">
        <v>26.699752807617202</v>
      </c>
      <c r="V191">
        <v>28.645814895629901</v>
      </c>
      <c r="W191">
        <v>28.1983547210693</v>
      </c>
      <c r="X191">
        <v>28.081315994262699</v>
      </c>
    </row>
    <row r="192" spans="1:24" x14ac:dyDescent="0.2">
      <c r="B192">
        <v>0.173718672657627</v>
      </c>
      <c r="C192">
        <v>0.18060048421223801</v>
      </c>
      <c r="D192" t="s">
        <v>440</v>
      </c>
      <c r="E192" t="s">
        <v>441</v>
      </c>
      <c r="F192" t="s">
        <v>442</v>
      </c>
      <c r="G192">
        <v>1.04</v>
      </c>
      <c r="H192">
        <v>0.41</v>
      </c>
      <c r="I192" t="s">
        <v>33</v>
      </c>
      <c r="J192">
        <v>1</v>
      </c>
      <c r="K192">
        <v>4</v>
      </c>
      <c r="O192">
        <v>0.173718672657627</v>
      </c>
      <c r="P192">
        <v>0.71835036628841997</v>
      </c>
      <c r="Q192">
        <v>0.18060048421223801</v>
      </c>
      <c r="R192">
        <v>0.45862122204938599</v>
      </c>
      <c r="S192">
        <v>28.5052165985107</v>
      </c>
      <c r="T192">
        <v>29.0634250640869</v>
      </c>
      <c r="U192">
        <v>28.0863857269287</v>
      </c>
      <c r="V192">
        <v>29.269189834594702</v>
      </c>
      <c r="W192">
        <v>28.557277679443398</v>
      </c>
      <c r="X192">
        <v>28.370361328125</v>
      </c>
    </row>
    <row r="193" spans="1:24" x14ac:dyDescent="0.2">
      <c r="A193" t="s">
        <v>29</v>
      </c>
      <c r="B193">
        <v>1.71791848981516</v>
      </c>
      <c r="C193">
        <v>1.1248728434244799</v>
      </c>
      <c r="D193" t="s">
        <v>443</v>
      </c>
      <c r="E193" t="s">
        <v>444</v>
      </c>
      <c r="F193" t="s">
        <v>445</v>
      </c>
      <c r="G193">
        <v>2.4500000000000002</v>
      </c>
      <c r="H193">
        <v>1.1499999999999999</v>
      </c>
      <c r="I193" t="s">
        <v>33</v>
      </c>
      <c r="J193">
        <v>1</v>
      </c>
      <c r="K193">
        <v>4</v>
      </c>
      <c r="O193">
        <v>1.71791848981516</v>
      </c>
      <c r="P193">
        <v>5.63893527883403E-2</v>
      </c>
      <c r="Q193">
        <v>1.1248728434244799</v>
      </c>
      <c r="R193">
        <v>3.7974183375448498</v>
      </c>
      <c r="S193">
        <v>27.862306594848601</v>
      </c>
      <c r="T193">
        <v>28.5165309906006</v>
      </c>
      <c r="U193">
        <v>28.230775833129901</v>
      </c>
      <c r="V193">
        <v>29.5879936218262</v>
      </c>
      <c r="W193">
        <v>29.5221557617188</v>
      </c>
      <c r="X193">
        <v>28.874082565307599</v>
      </c>
    </row>
    <row r="194" spans="1:24" x14ac:dyDescent="0.2">
      <c r="A194" t="s">
        <v>29</v>
      </c>
      <c r="B194">
        <v>1.39921188846644</v>
      </c>
      <c r="C194">
        <v>1.37605158487956</v>
      </c>
      <c r="D194" t="s">
        <v>446</v>
      </c>
      <c r="E194" t="s">
        <v>447</v>
      </c>
      <c r="G194">
        <v>1.92</v>
      </c>
      <c r="H194">
        <v>1.1200000000000001</v>
      </c>
      <c r="I194" t="s">
        <v>33</v>
      </c>
      <c r="J194">
        <v>1</v>
      </c>
      <c r="K194">
        <v>4</v>
      </c>
      <c r="O194">
        <v>1.39921188846644</v>
      </c>
      <c r="P194">
        <v>8.7092047707972395E-2</v>
      </c>
      <c r="Q194">
        <v>1.37605158487956</v>
      </c>
      <c r="R194">
        <v>3.0014977533478899</v>
      </c>
      <c r="S194">
        <v>26.571090698242202</v>
      </c>
      <c r="T194">
        <v>27.9145622253418</v>
      </c>
      <c r="U194">
        <v>27.897352218627901</v>
      </c>
      <c r="V194">
        <v>28.642375946044901</v>
      </c>
      <c r="W194">
        <v>29.024326324462901</v>
      </c>
      <c r="X194">
        <v>28.844457626342798</v>
      </c>
    </row>
    <row r="195" spans="1:24" x14ac:dyDescent="0.2">
      <c r="A195" t="s">
        <v>29</v>
      </c>
      <c r="B195">
        <v>1.13429007631234</v>
      </c>
      <c r="C195">
        <v>1.34009488423665</v>
      </c>
      <c r="D195" t="s">
        <v>448</v>
      </c>
      <c r="E195" t="s">
        <v>449</v>
      </c>
      <c r="G195">
        <v>2.31</v>
      </c>
      <c r="H195">
        <v>1.36</v>
      </c>
      <c r="I195" t="s">
        <v>33</v>
      </c>
      <c r="J195">
        <v>1</v>
      </c>
      <c r="K195">
        <v>4</v>
      </c>
      <c r="O195">
        <v>1.13429007631234</v>
      </c>
      <c r="P195">
        <v>0.12588679752514001</v>
      </c>
      <c r="Q195">
        <v>1.34009488423665</v>
      </c>
      <c r="R195">
        <v>2.41191601038207</v>
      </c>
      <c r="S195">
        <v>26.699752807617202</v>
      </c>
      <c r="T195">
        <v>27.7957553863525</v>
      </c>
      <c r="U195">
        <v>28.535194396972699</v>
      </c>
      <c r="V195">
        <v>28.754936218261701</v>
      </c>
      <c r="W195">
        <v>29.295703887939499</v>
      </c>
      <c r="X195">
        <v>29.0003471374512</v>
      </c>
    </row>
    <row r="196" spans="1:24" x14ac:dyDescent="0.2">
      <c r="A196" t="s">
        <v>29</v>
      </c>
      <c r="B196">
        <v>1.4730273320056699</v>
      </c>
      <c r="C196">
        <v>0.68232663472493704</v>
      </c>
      <c r="D196" t="s">
        <v>459</v>
      </c>
      <c r="E196" t="s">
        <v>460</v>
      </c>
      <c r="G196">
        <v>1.65</v>
      </c>
      <c r="H196">
        <v>0.75</v>
      </c>
      <c r="I196" t="s">
        <v>33</v>
      </c>
      <c r="J196">
        <v>1</v>
      </c>
      <c r="K196">
        <v>4</v>
      </c>
      <c r="O196">
        <v>1.4730273320056699</v>
      </c>
      <c r="P196">
        <v>7.7790789532741295E-2</v>
      </c>
      <c r="Q196">
        <v>0.68232663472493704</v>
      </c>
      <c r="R196">
        <v>3.1764584323471698</v>
      </c>
      <c r="S196">
        <v>28.649244308471701</v>
      </c>
      <c r="T196">
        <v>29.3388366699219</v>
      </c>
      <c r="U196">
        <v>28.984136581420898</v>
      </c>
      <c r="V196">
        <v>29.794206619262699</v>
      </c>
      <c r="W196">
        <v>29.704708099365199</v>
      </c>
      <c r="X196">
        <v>29.5202827453613</v>
      </c>
    </row>
    <row r="197" spans="1:24" x14ac:dyDescent="0.2">
      <c r="A197" t="s">
        <v>29</v>
      </c>
      <c r="B197">
        <v>1.6351794573751901</v>
      </c>
      <c r="C197">
        <v>1.26707712809245</v>
      </c>
      <c r="D197" t="s">
        <v>461</v>
      </c>
      <c r="E197" t="s">
        <v>462</v>
      </c>
      <c r="F197" t="s">
        <v>463</v>
      </c>
      <c r="G197">
        <v>2.14</v>
      </c>
      <c r="H197">
        <v>1.06</v>
      </c>
      <c r="I197" t="s">
        <v>33</v>
      </c>
      <c r="J197">
        <v>1</v>
      </c>
      <c r="K197">
        <v>4</v>
      </c>
      <c r="O197">
        <v>1.6351794573751901</v>
      </c>
      <c r="P197">
        <v>6.2254251457186799E-2</v>
      </c>
      <c r="Q197">
        <v>1.26707712809245</v>
      </c>
      <c r="R197">
        <v>3.58015989755491</v>
      </c>
      <c r="S197">
        <v>28.642375946044901</v>
      </c>
      <c r="T197">
        <v>28.874082565307599</v>
      </c>
      <c r="U197">
        <v>27.953935623168899</v>
      </c>
      <c r="V197">
        <v>30.148313522338899</v>
      </c>
      <c r="W197">
        <v>29.740531921386701</v>
      </c>
      <c r="X197">
        <v>29.3827800750732</v>
      </c>
    </row>
    <row r="198" spans="1:24" x14ac:dyDescent="0.2">
      <c r="A198" t="s">
        <v>29</v>
      </c>
      <c r="B198">
        <v>1.5666385110843299</v>
      </c>
      <c r="C198">
        <v>0.73578453063964799</v>
      </c>
      <c r="D198" t="s">
        <v>464</v>
      </c>
      <c r="E198" t="s">
        <v>465</v>
      </c>
      <c r="G198">
        <v>1.8</v>
      </c>
      <c r="H198">
        <v>0.72</v>
      </c>
      <c r="I198" t="s">
        <v>33</v>
      </c>
      <c r="J198">
        <v>1</v>
      </c>
      <c r="K198">
        <v>4</v>
      </c>
      <c r="O198">
        <v>1.5666385110843299</v>
      </c>
      <c r="P198">
        <v>6.6270046706999694E-2</v>
      </c>
      <c r="Q198">
        <v>0.73578453063964799</v>
      </c>
      <c r="R198">
        <v>3.4061023810011002</v>
      </c>
      <c r="S198">
        <v>28.447267532348601</v>
      </c>
      <c r="T198">
        <v>29.1139621734619</v>
      </c>
      <c r="U198">
        <v>28.652667999267599</v>
      </c>
      <c r="V198">
        <v>29.5014247894287</v>
      </c>
      <c r="W198">
        <v>29.308778762817401</v>
      </c>
      <c r="X198">
        <v>29.611047744751001</v>
      </c>
    </row>
    <row r="199" spans="1:24" x14ac:dyDescent="0.2">
      <c r="B199">
        <v>0.66371113618010702</v>
      </c>
      <c r="C199">
        <v>1.04228337605794</v>
      </c>
      <c r="D199" t="s">
        <v>466</v>
      </c>
      <c r="E199" t="s">
        <v>467</v>
      </c>
      <c r="G199">
        <v>1.85</v>
      </c>
      <c r="H199">
        <v>1.08</v>
      </c>
      <c r="I199" t="s">
        <v>33</v>
      </c>
      <c r="J199">
        <v>1</v>
      </c>
      <c r="K199">
        <v>4</v>
      </c>
      <c r="O199">
        <v>0.66371113618010702</v>
      </c>
      <c r="P199">
        <v>0.28436980205866702</v>
      </c>
      <c r="Q199">
        <v>1.04228337605794</v>
      </c>
      <c r="R199">
        <v>1.4644917822810699</v>
      </c>
      <c r="S199">
        <v>26.931568145751999</v>
      </c>
      <c r="T199">
        <v>28.482315063476602</v>
      </c>
      <c r="U199">
        <v>29.145887374877901</v>
      </c>
      <c r="V199">
        <v>28.696439743041999</v>
      </c>
      <c r="W199">
        <v>29.370361328125</v>
      </c>
      <c r="X199">
        <v>29.619819641113299</v>
      </c>
    </row>
    <row r="200" spans="1:24" x14ac:dyDescent="0.2">
      <c r="B200">
        <v>0.69625154546682</v>
      </c>
      <c r="C200">
        <v>0.55545870463053504</v>
      </c>
      <c r="D200" t="s">
        <v>468</v>
      </c>
      <c r="E200" t="s">
        <v>469</v>
      </c>
      <c r="F200" t="s">
        <v>470</v>
      </c>
      <c r="G200">
        <v>1.4</v>
      </c>
      <c r="H200">
        <v>0.71</v>
      </c>
      <c r="I200" t="s">
        <v>33</v>
      </c>
      <c r="J200">
        <v>1</v>
      </c>
      <c r="K200">
        <v>4</v>
      </c>
      <c r="O200">
        <v>0.69625154546682</v>
      </c>
      <c r="P200">
        <v>0.27187130208147398</v>
      </c>
      <c r="Q200">
        <v>0.55545870463053504</v>
      </c>
      <c r="R200">
        <v>1.52790491826797</v>
      </c>
      <c r="S200">
        <v>28.4353942871094</v>
      </c>
      <c r="T200">
        <v>29.681438446044901</v>
      </c>
      <c r="U200">
        <v>29.103996276855501</v>
      </c>
      <c r="V200">
        <v>29.589780807495099</v>
      </c>
      <c r="W200">
        <v>29.729230880737301</v>
      </c>
      <c r="X200">
        <v>29.568193435668899</v>
      </c>
    </row>
    <row r="201" spans="1:24" x14ac:dyDescent="0.2">
      <c r="B201">
        <v>0.759074240435201</v>
      </c>
      <c r="C201">
        <v>0.87143834431966405</v>
      </c>
      <c r="D201" t="s">
        <v>474</v>
      </c>
      <c r="E201" t="s">
        <v>475</v>
      </c>
      <c r="G201">
        <v>1.58</v>
      </c>
      <c r="H201">
        <v>0.92</v>
      </c>
      <c r="I201" t="s">
        <v>33</v>
      </c>
      <c r="J201">
        <v>1</v>
      </c>
      <c r="K201">
        <v>4</v>
      </c>
      <c r="O201">
        <v>0.759074240435201</v>
      </c>
      <c r="P201">
        <v>0.241564171837368</v>
      </c>
      <c r="Q201">
        <v>0.87143834431966405</v>
      </c>
      <c r="R201">
        <v>1.6506685262730301</v>
      </c>
      <c r="S201">
        <v>27.7581176757813</v>
      </c>
      <c r="T201">
        <v>29.04270362854</v>
      </c>
      <c r="U201">
        <v>29.2169704437256</v>
      </c>
      <c r="V201">
        <v>29.037477493286101</v>
      </c>
      <c r="W201">
        <v>29.703058242797901</v>
      </c>
      <c r="X201">
        <v>29.8915710449219</v>
      </c>
    </row>
    <row r="202" spans="1:24" x14ac:dyDescent="0.2">
      <c r="B202">
        <v>0.91187457140289796</v>
      </c>
      <c r="C202">
        <v>1.06743939717611</v>
      </c>
      <c r="D202" t="s">
        <v>481</v>
      </c>
      <c r="E202" t="s">
        <v>482</v>
      </c>
      <c r="G202">
        <v>1.5</v>
      </c>
      <c r="H202">
        <v>0.83</v>
      </c>
      <c r="I202" t="s">
        <v>33</v>
      </c>
      <c r="J202">
        <v>1</v>
      </c>
      <c r="K202">
        <v>4</v>
      </c>
      <c r="O202">
        <v>0.91187457140289796</v>
      </c>
      <c r="P202">
        <v>0.188120382378932</v>
      </c>
      <c r="Q202">
        <v>1.06743939717611</v>
      </c>
      <c r="R202">
        <v>1.9532673365542701</v>
      </c>
      <c r="S202">
        <v>28.5052165985107</v>
      </c>
      <c r="T202">
        <v>29.851921081543001</v>
      </c>
      <c r="U202">
        <v>30.160387039184599</v>
      </c>
      <c r="V202">
        <v>30.443321228027301</v>
      </c>
      <c r="W202">
        <v>30.9677429199219</v>
      </c>
      <c r="X202">
        <v>30.308778762817401</v>
      </c>
    </row>
    <row r="203" spans="1:24" x14ac:dyDescent="0.2">
      <c r="A203" t="s">
        <v>29</v>
      </c>
      <c r="B203">
        <v>1.1700995527642</v>
      </c>
      <c r="C203">
        <v>1.17620404561361</v>
      </c>
      <c r="D203" t="s">
        <v>486</v>
      </c>
      <c r="E203" t="s">
        <v>487</v>
      </c>
      <c r="F203" t="s">
        <v>488</v>
      </c>
      <c r="G203">
        <v>2.68</v>
      </c>
      <c r="H203">
        <v>1.46</v>
      </c>
      <c r="I203" t="s">
        <v>33</v>
      </c>
      <c r="J203">
        <v>1</v>
      </c>
      <c r="K203">
        <v>4</v>
      </c>
      <c r="O203">
        <v>1.1700995527642</v>
      </c>
      <c r="P203">
        <v>0.12212144818298599</v>
      </c>
      <c r="Q203">
        <v>1.17620404561361</v>
      </c>
      <c r="R203">
        <v>2.4885009026417402</v>
      </c>
      <c r="S203">
        <v>29.148313522338899</v>
      </c>
      <c r="T203">
        <v>29.7453498840332</v>
      </c>
      <c r="U203">
        <v>30.160387039184599</v>
      </c>
      <c r="V203">
        <v>31.292415618896499</v>
      </c>
      <c r="W203">
        <v>31.166385650634801</v>
      </c>
      <c r="X203">
        <v>30.1238613128662</v>
      </c>
    </row>
    <row r="204" spans="1:24" x14ac:dyDescent="0.2">
      <c r="A204" t="s">
        <v>29</v>
      </c>
      <c r="B204">
        <v>1.55955192365692</v>
      </c>
      <c r="C204">
        <v>1.50088437398275</v>
      </c>
      <c r="D204" t="s">
        <v>492</v>
      </c>
      <c r="E204" t="s">
        <v>493</v>
      </c>
      <c r="G204">
        <v>2.11</v>
      </c>
      <c r="H204">
        <v>1.1499999999999999</v>
      </c>
      <c r="I204" t="s">
        <v>33</v>
      </c>
      <c r="J204">
        <v>1</v>
      </c>
      <c r="K204">
        <v>4</v>
      </c>
      <c r="O204">
        <v>1.55955192365692</v>
      </c>
      <c r="P204">
        <v>6.6603419909139303E-2</v>
      </c>
      <c r="Q204">
        <v>1.50088437398275</v>
      </c>
      <c r="R204">
        <v>3.38839873606427</v>
      </c>
      <c r="S204">
        <v>28.0914402008057</v>
      </c>
      <c r="T204">
        <v>29.411348342895501</v>
      </c>
      <c r="U204">
        <v>29.4052734375</v>
      </c>
      <c r="V204">
        <v>30.482315063476602</v>
      </c>
      <c r="W204">
        <v>30.566379547119102</v>
      </c>
      <c r="X204">
        <v>30.3620204925537</v>
      </c>
    </row>
    <row r="205" spans="1:24" x14ac:dyDescent="0.2">
      <c r="B205">
        <v>0.571552831484471</v>
      </c>
      <c r="C205">
        <v>0.60556411743164096</v>
      </c>
      <c r="D205" t="s">
        <v>496</v>
      </c>
      <c r="E205" t="s">
        <v>497</v>
      </c>
      <c r="F205" t="s">
        <v>498</v>
      </c>
      <c r="G205">
        <v>1.64</v>
      </c>
      <c r="H205">
        <v>0.65</v>
      </c>
      <c r="I205" t="s">
        <v>33</v>
      </c>
      <c r="J205">
        <v>1</v>
      </c>
      <c r="K205">
        <v>4</v>
      </c>
      <c r="O205">
        <v>0.571552831484471</v>
      </c>
      <c r="P205">
        <v>0.33138769642945398</v>
      </c>
      <c r="Q205">
        <v>0.60556411743164096</v>
      </c>
      <c r="R205">
        <v>1.2848745035125699</v>
      </c>
      <c r="S205">
        <v>30.557277679443398</v>
      </c>
      <c r="T205">
        <v>31.111476898193398</v>
      </c>
      <c r="U205">
        <v>30.0608520507813</v>
      </c>
      <c r="V205">
        <v>31.7612915039063</v>
      </c>
      <c r="W205">
        <v>31.264724731445298</v>
      </c>
      <c r="X205">
        <v>30.5202827453613</v>
      </c>
    </row>
    <row r="206" spans="1:24" x14ac:dyDescent="0.2">
      <c r="A206" t="s">
        <v>29</v>
      </c>
      <c r="B206">
        <v>1.31870621596835</v>
      </c>
      <c r="C206">
        <v>1.3005517323811799</v>
      </c>
      <c r="D206" t="s">
        <v>499</v>
      </c>
      <c r="E206" t="s">
        <v>500</v>
      </c>
      <c r="F206" t="s">
        <v>501</v>
      </c>
      <c r="G206">
        <v>2.1800000000000002</v>
      </c>
      <c r="H206">
        <v>1.1100000000000001</v>
      </c>
      <c r="I206" t="s">
        <v>33</v>
      </c>
      <c r="J206">
        <v>1</v>
      </c>
      <c r="K206">
        <v>4</v>
      </c>
      <c r="O206">
        <v>1.31870621596835</v>
      </c>
      <c r="P206">
        <v>9.7960126838028794E-2</v>
      </c>
      <c r="Q206">
        <v>1.3005517323811799</v>
      </c>
      <c r="R206">
        <v>2.8163513321912701</v>
      </c>
      <c r="S206">
        <v>28.659488677978501</v>
      </c>
      <c r="T206">
        <v>30.160387039184599</v>
      </c>
      <c r="U206">
        <v>29.6645832061768</v>
      </c>
      <c r="V206">
        <v>30.566379547119102</v>
      </c>
      <c r="W206">
        <v>30.784877777099599</v>
      </c>
      <c r="X206">
        <v>31.034856796264599</v>
      </c>
    </row>
    <row r="207" spans="1:24" x14ac:dyDescent="0.2">
      <c r="B207">
        <v>0.57178264093106901</v>
      </c>
      <c r="C207">
        <v>0.50138918558756296</v>
      </c>
      <c r="D207" t="s">
        <v>502</v>
      </c>
      <c r="E207" t="s">
        <v>503</v>
      </c>
      <c r="G207">
        <v>1.82</v>
      </c>
      <c r="H207">
        <v>0.62</v>
      </c>
      <c r="I207" t="s">
        <v>33</v>
      </c>
      <c r="J207">
        <v>1</v>
      </c>
      <c r="K207">
        <v>4</v>
      </c>
      <c r="O207">
        <v>0.57178264093106901</v>
      </c>
      <c r="P207">
        <v>0.33138769642945398</v>
      </c>
      <c r="Q207">
        <v>0.50138918558756296</v>
      </c>
      <c r="R207">
        <v>1.2853233625111899</v>
      </c>
      <c r="S207">
        <v>31.196010589599599</v>
      </c>
      <c r="T207">
        <v>31.984815597534201</v>
      </c>
      <c r="U207">
        <v>30.8828525543213</v>
      </c>
      <c r="V207">
        <v>32.054397583007798</v>
      </c>
      <c r="W207">
        <v>32.080043792724602</v>
      </c>
      <c r="X207">
        <v>31.433404922485401</v>
      </c>
    </row>
    <row r="208" spans="1:24" x14ac:dyDescent="0.2">
      <c r="B208">
        <v>0.613804989628838</v>
      </c>
      <c r="C208">
        <v>0.75744756062825402</v>
      </c>
      <c r="D208" t="s">
        <v>504</v>
      </c>
      <c r="E208" t="s">
        <v>505</v>
      </c>
      <c r="G208">
        <v>1.38</v>
      </c>
      <c r="H208">
        <v>0.81</v>
      </c>
      <c r="I208" t="s">
        <v>33</v>
      </c>
      <c r="J208">
        <v>1</v>
      </c>
      <c r="K208">
        <v>4</v>
      </c>
      <c r="O208">
        <v>0.613804989628838</v>
      </c>
      <c r="P208">
        <v>0.31515585669783402</v>
      </c>
      <c r="Q208">
        <v>0.75744756062825402</v>
      </c>
      <c r="R208">
        <v>1.36728757039446</v>
      </c>
      <c r="S208">
        <v>29.7676181793213</v>
      </c>
      <c r="T208">
        <v>31.225040435791001</v>
      </c>
      <c r="U208">
        <v>31.534267425537099</v>
      </c>
      <c r="V208">
        <v>31.398155212402301</v>
      </c>
      <c r="W208">
        <v>31.708824157714801</v>
      </c>
      <c r="X208">
        <v>31.692289352416999</v>
      </c>
    </row>
    <row r="209" spans="1:24" x14ac:dyDescent="0.2">
      <c r="B209">
        <v>0.75388552980577095</v>
      </c>
      <c r="C209">
        <v>0.79016367594401204</v>
      </c>
      <c r="D209" t="s">
        <v>506</v>
      </c>
      <c r="E209" t="s">
        <v>507</v>
      </c>
      <c r="G209">
        <v>1.27</v>
      </c>
      <c r="H209">
        <v>0.75</v>
      </c>
      <c r="I209" t="s">
        <v>33</v>
      </c>
      <c r="J209">
        <v>1</v>
      </c>
      <c r="K209">
        <v>4</v>
      </c>
      <c r="O209">
        <v>0.75388552980577095</v>
      </c>
      <c r="P209">
        <v>0.24278210342015299</v>
      </c>
      <c r="Q209">
        <v>0.79016367594401204</v>
      </c>
      <c r="R209">
        <v>1.64050464752837</v>
      </c>
      <c r="S209">
        <v>30.654376983642599</v>
      </c>
      <c r="T209">
        <v>31.9711723327637</v>
      </c>
      <c r="U209">
        <v>32.108364105224602</v>
      </c>
      <c r="V209">
        <v>32.169376373291001</v>
      </c>
      <c r="W209">
        <v>32.615440368652301</v>
      </c>
      <c r="X209">
        <v>32.319587707519503</v>
      </c>
    </row>
    <row r="210" spans="1:24" x14ac:dyDescent="0.2">
      <c r="A210" t="s">
        <v>29</v>
      </c>
      <c r="B210">
        <v>1.26024761751292</v>
      </c>
      <c r="C210">
        <v>1.2399196624755899</v>
      </c>
      <c r="D210" t="s">
        <v>510</v>
      </c>
      <c r="E210" t="s">
        <v>511</v>
      </c>
      <c r="G210">
        <v>1.77</v>
      </c>
      <c r="H210">
        <v>0.91</v>
      </c>
      <c r="I210" t="s">
        <v>33</v>
      </c>
      <c r="J210">
        <v>1</v>
      </c>
      <c r="K210">
        <v>4</v>
      </c>
      <c r="O210">
        <v>1.26024761751292</v>
      </c>
      <c r="P210">
        <v>0.104499063624221</v>
      </c>
      <c r="Q210">
        <v>1.2399196624755899</v>
      </c>
      <c r="R210">
        <v>2.6853454342104199</v>
      </c>
      <c r="S210">
        <v>30.7691955566406</v>
      </c>
      <c r="T210">
        <v>32.175338745117202</v>
      </c>
      <c r="U210">
        <v>31.978010177612301</v>
      </c>
      <c r="V210">
        <v>32.686038970947301</v>
      </c>
      <c r="W210">
        <v>33.155872344970703</v>
      </c>
      <c r="X210">
        <v>32.800392150878899</v>
      </c>
    </row>
    <row r="211" spans="1:24" x14ac:dyDescent="0.2">
      <c r="B211">
        <v>0.59377365728023501</v>
      </c>
      <c r="C211">
        <v>0.62523651123046897</v>
      </c>
      <c r="D211" t="s">
        <v>512</v>
      </c>
      <c r="E211" t="s">
        <v>513</v>
      </c>
      <c r="G211">
        <v>1.24</v>
      </c>
      <c r="H211">
        <v>0.72</v>
      </c>
      <c r="I211" t="s">
        <v>33</v>
      </c>
      <c r="J211">
        <v>1</v>
      </c>
      <c r="K211">
        <v>4</v>
      </c>
      <c r="O211">
        <v>0.59377365728023501</v>
      </c>
      <c r="P211">
        <v>0.32226703341675</v>
      </c>
      <c r="Q211">
        <v>0.62523651123046897</v>
      </c>
      <c r="R211">
        <v>1.3282409209316199</v>
      </c>
      <c r="S211">
        <v>31.496669769287099</v>
      </c>
      <c r="T211">
        <v>32.819549560546903</v>
      </c>
      <c r="U211">
        <v>32.931217193603501</v>
      </c>
      <c r="V211">
        <v>32.847820281982401</v>
      </c>
      <c r="W211">
        <v>33.140716552734403</v>
      </c>
      <c r="X211">
        <v>33.134609222412102</v>
      </c>
    </row>
    <row r="212" spans="1:24" x14ac:dyDescent="0.2">
      <c r="A212" t="s">
        <v>29</v>
      </c>
      <c r="B212">
        <v>1.2678240443697799</v>
      </c>
      <c r="C212">
        <v>0.87078984578450802</v>
      </c>
      <c r="D212" t="s">
        <v>514</v>
      </c>
      <c r="E212" t="s">
        <v>515</v>
      </c>
      <c r="G212">
        <v>2.0299999999999998</v>
      </c>
      <c r="H212">
        <v>0.95</v>
      </c>
      <c r="I212" t="s">
        <v>33</v>
      </c>
      <c r="J212">
        <v>1</v>
      </c>
      <c r="K212">
        <v>4</v>
      </c>
      <c r="O212">
        <v>1.2678240443697799</v>
      </c>
      <c r="P212">
        <v>0.104499063624221</v>
      </c>
      <c r="Q212">
        <v>0.87078984578450802</v>
      </c>
      <c r="R212">
        <v>2.7021691716334302</v>
      </c>
      <c r="S212">
        <v>32.008384704589801</v>
      </c>
      <c r="T212">
        <v>33.059242248535199</v>
      </c>
      <c r="U212">
        <v>32.390487670898402</v>
      </c>
      <c r="V212">
        <v>33.494289398193402</v>
      </c>
      <c r="W212">
        <v>33.408313751220703</v>
      </c>
      <c r="X212">
        <v>33.167881011962898</v>
      </c>
    </row>
    <row r="213" spans="1:24" x14ac:dyDescent="0.2">
      <c r="B213">
        <v>0.82423106910057597</v>
      </c>
      <c r="C213">
        <v>0.86010678609212499</v>
      </c>
      <c r="D213" t="s">
        <v>516</v>
      </c>
      <c r="E213" t="s">
        <v>517</v>
      </c>
      <c r="G213">
        <v>1.24</v>
      </c>
      <c r="H213">
        <v>0.68</v>
      </c>
      <c r="I213" t="s">
        <v>33</v>
      </c>
      <c r="J213">
        <v>1</v>
      </c>
      <c r="K213">
        <v>4</v>
      </c>
      <c r="O213">
        <v>0.82423106910057597</v>
      </c>
      <c r="P213">
        <v>0.21341770408543201</v>
      </c>
      <c r="Q213">
        <v>0.86010678609212499</v>
      </c>
      <c r="R213">
        <v>1.7788289360338601</v>
      </c>
      <c r="S213">
        <v>31.5108852386475</v>
      </c>
      <c r="T213">
        <v>32.931217193603501</v>
      </c>
      <c r="U213">
        <v>32.8645210266113</v>
      </c>
      <c r="V213">
        <v>33.173851013183601</v>
      </c>
      <c r="W213">
        <v>33.575424194335902</v>
      </c>
      <c r="X213">
        <v>33.137668609619098</v>
      </c>
    </row>
    <row r="214" spans="1:24" x14ac:dyDescent="0.2">
      <c r="B214">
        <v>0.44975819050009802</v>
      </c>
      <c r="C214">
        <v>0.46859232584635202</v>
      </c>
      <c r="D214" t="s">
        <v>518</v>
      </c>
      <c r="E214" t="s">
        <v>519</v>
      </c>
      <c r="G214">
        <v>1.03</v>
      </c>
      <c r="H214">
        <v>0.61</v>
      </c>
      <c r="I214" t="s">
        <v>33</v>
      </c>
      <c r="J214">
        <v>1</v>
      </c>
      <c r="K214">
        <v>4</v>
      </c>
      <c r="O214">
        <v>0.44975819050009802</v>
      </c>
      <c r="P214">
        <v>0.41856737626639501</v>
      </c>
      <c r="Q214">
        <v>0.46859232584635202</v>
      </c>
      <c r="R214">
        <v>1.0450056145622</v>
      </c>
      <c r="S214">
        <v>32.415889739990199</v>
      </c>
      <c r="T214">
        <v>33.597793579101598</v>
      </c>
      <c r="U214">
        <v>33.714977264404297</v>
      </c>
      <c r="V214">
        <v>33.4580688476563</v>
      </c>
      <c r="W214">
        <v>34.034854888916001</v>
      </c>
      <c r="X214">
        <v>33.641513824462898</v>
      </c>
    </row>
    <row r="215" spans="1:24" x14ac:dyDescent="0.2">
      <c r="A215" t="s">
        <v>29</v>
      </c>
      <c r="B215">
        <v>1.5670137705160601</v>
      </c>
      <c r="C215">
        <v>1.1223627726237</v>
      </c>
      <c r="D215" t="s">
        <v>435</v>
      </c>
      <c r="E215" t="s">
        <v>436</v>
      </c>
      <c r="F215" t="s">
        <v>437</v>
      </c>
      <c r="G215">
        <v>1.85</v>
      </c>
      <c r="H215">
        <v>0.94</v>
      </c>
      <c r="I215" t="s">
        <v>33</v>
      </c>
      <c r="J215">
        <v>1</v>
      </c>
      <c r="K215">
        <v>4</v>
      </c>
      <c r="O215">
        <v>1.5670137705160601</v>
      </c>
      <c r="P215">
        <v>6.6270046706999694E-2</v>
      </c>
      <c r="Q215">
        <v>1.1223627726237</v>
      </c>
      <c r="R215">
        <v>3.4070413487869202</v>
      </c>
      <c r="S215">
        <v>33.116134643554702</v>
      </c>
      <c r="T215">
        <v>33.3033447265625</v>
      </c>
      <c r="U215">
        <v>32.395603179931598</v>
      </c>
      <c r="V215">
        <v>34.395603179931598</v>
      </c>
      <c r="W215">
        <v>34.0016899108887</v>
      </c>
      <c r="X215">
        <v>33.784877777099602</v>
      </c>
    </row>
    <row r="216" spans="1:24" x14ac:dyDescent="0.2">
      <c r="B216">
        <v>1.14951204630462</v>
      </c>
      <c r="C216">
        <v>0.87982813517252401</v>
      </c>
      <c r="D216" t="s">
        <v>520</v>
      </c>
      <c r="E216" t="s">
        <v>521</v>
      </c>
      <c r="G216">
        <v>2.0099999999999998</v>
      </c>
      <c r="H216">
        <v>1.02</v>
      </c>
      <c r="I216" t="s">
        <v>33</v>
      </c>
      <c r="J216">
        <v>1</v>
      </c>
      <c r="K216">
        <v>4</v>
      </c>
      <c r="O216">
        <v>1.14951204630462</v>
      </c>
      <c r="P216">
        <v>0.123885735107091</v>
      </c>
      <c r="Q216">
        <v>0.87982813517252401</v>
      </c>
      <c r="R216">
        <v>2.4443649487442101</v>
      </c>
      <c r="S216">
        <v>33.630706787109403</v>
      </c>
      <c r="T216">
        <v>34.779994964599602</v>
      </c>
      <c r="U216">
        <v>34.152854919433601</v>
      </c>
      <c r="V216">
        <v>35.244308471679702</v>
      </c>
      <c r="W216">
        <v>35.164138793945298</v>
      </c>
      <c r="X216">
        <v>34.794593811035199</v>
      </c>
    </row>
  </sheetData>
  <sortState xmlns:xlrd2="http://schemas.microsoft.com/office/spreadsheetml/2017/richdata2" ref="A2:X216">
    <sortCondition ref="N2:N216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216"/>
  <sheetViews>
    <sheetView tabSelected="1" workbookViewId="0">
      <pane ySplit="1" topLeftCell="A2" activePane="bottomLeft" state="frozen"/>
      <selection pane="bottomLeft" activeCell="E3" sqref="E3"/>
    </sheetView>
  </sheetViews>
  <sheetFormatPr baseColWidth="10" defaultColWidth="8.83203125" defaultRowHeight="15" x14ac:dyDescent="0.2"/>
  <cols>
    <col min="5" max="5" width="53.6640625" bestFit="1" customWidth="1"/>
    <col min="15" max="15" width="13" customWidth="1"/>
  </cols>
  <sheetData>
    <row r="1" spans="1:25" s="1" customFormat="1" ht="211.5" customHeight="1" x14ac:dyDescent="0.2">
      <c r="A1" s="1" t="s">
        <v>0</v>
      </c>
      <c r="B1" s="2" t="s">
        <v>523</v>
      </c>
      <c r="C1" s="2" t="s">
        <v>529</v>
      </c>
      <c r="D1" s="1" t="s">
        <v>530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524</v>
      </c>
      <c r="O1" s="1" t="s">
        <v>12</v>
      </c>
      <c r="P1" s="1" t="s">
        <v>525</v>
      </c>
      <c r="Q1" s="1" t="s">
        <v>526</v>
      </c>
      <c r="R1" s="1" t="s">
        <v>527</v>
      </c>
      <c r="S1" s="1" t="s">
        <v>528</v>
      </c>
      <c r="T1" s="1" t="s">
        <v>23</v>
      </c>
      <c r="U1" s="1" t="s">
        <v>24</v>
      </c>
      <c r="V1" s="1" t="s">
        <v>25</v>
      </c>
      <c r="W1" s="1" t="s">
        <v>26</v>
      </c>
      <c r="X1" s="1" t="s">
        <v>27</v>
      </c>
      <c r="Y1" s="1" t="s">
        <v>28</v>
      </c>
    </row>
    <row r="2" spans="1:25" x14ac:dyDescent="0.2">
      <c r="B2">
        <v>3.6332635859322902</v>
      </c>
      <c r="C2">
        <f t="shared" ref="C2:C65" si="0">10^-B2</f>
        <v>2.32667870018109E-4</v>
      </c>
      <c r="D2">
        <v>0.54342460632324197</v>
      </c>
      <c r="E2" t="s">
        <v>394</v>
      </c>
      <c r="F2" t="s">
        <v>395</v>
      </c>
      <c r="G2" t="s">
        <v>396</v>
      </c>
      <c r="H2">
        <v>2.97</v>
      </c>
      <c r="I2">
        <v>1.43</v>
      </c>
      <c r="J2" t="s">
        <v>33</v>
      </c>
      <c r="K2">
        <v>1</v>
      </c>
      <c r="L2">
        <v>4</v>
      </c>
      <c r="O2">
        <f>10^-P2</f>
        <v>2.32667870018109E-4</v>
      </c>
      <c r="P2">
        <v>3.6332635859322902</v>
      </c>
      <c r="Q2">
        <v>5.0023592053893298E-2</v>
      </c>
      <c r="R2">
        <v>0.54342460632324197</v>
      </c>
      <c r="S2">
        <v>12.5402474189777</v>
      </c>
      <c r="T2">
        <v>24.681102752685501</v>
      </c>
      <c r="U2">
        <v>24.764457702636701</v>
      </c>
      <c r="V2">
        <v>24.728582382202099</v>
      </c>
      <c r="W2">
        <v>25.249885559081999</v>
      </c>
      <c r="X2">
        <v>25.337560653686499</v>
      </c>
      <c r="Y2">
        <v>25.2169704437256</v>
      </c>
    </row>
    <row r="3" spans="1:25" x14ac:dyDescent="0.2">
      <c r="B3">
        <v>3.1589723360611601</v>
      </c>
      <c r="C3">
        <f t="shared" si="0"/>
        <v>6.9346997765784286E-4</v>
      </c>
      <c r="D3">
        <v>2.04282474517822</v>
      </c>
      <c r="E3" t="s">
        <v>91</v>
      </c>
      <c r="H3">
        <v>9.1</v>
      </c>
      <c r="I3">
        <v>4.2699999999999996</v>
      </c>
      <c r="J3" t="s">
        <v>33</v>
      </c>
      <c r="K3">
        <v>1</v>
      </c>
      <c r="L3">
        <v>4</v>
      </c>
      <c r="O3">
        <f t="shared" ref="O3:O66" si="1">10^-P3</f>
        <v>6.9346997765784286E-4</v>
      </c>
      <c r="P3">
        <v>3.1589723360611601</v>
      </c>
      <c r="Q3">
        <v>7.4548022598217606E-2</v>
      </c>
      <c r="R3">
        <v>2.04282474517822</v>
      </c>
      <c r="S3">
        <v>9.4706203709232195</v>
      </c>
      <c r="T3">
        <v>14.0532474517822</v>
      </c>
      <c r="U3">
        <v>13.7627973556519</v>
      </c>
      <c r="V3">
        <v>14.5018367767334</v>
      </c>
      <c r="W3">
        <v>16.1195888519287</v>
      </c>
      <c r="X3">
        <v>16.145692825317401</v>
      </c>
      <c r="Y3">
        <v>16.181074142456101</v>
      </c>
    </row>
    <row r="4" spans="1:25" x14ac:dyDescent="0.2">
      <c r="B4">
        <v>2.6158141432848399</v>
      </c>
      <c r="C4">
        <f t="shared" si="0"/>
        <v>2.4220653500275631E-3</v>
      </c>
      <c r="D4">
        <v>1.4033095041910799</v>
      </c>
      <c r="E4" t="s">
        <v>62</v>
      </c>
      <c r="H4">
        <v>5.5</v>
      </c>
      <c r="I4">
        <v>2.85</v>
      </c>
      <c r="J4" t="s">
        <v>33</v>
      </c>
      <c r="K4">
        <v>1</v>
      </c>
      <c r="L4">
        <v>4</v>
      </c>
      <c r="O4">
        <f t="shared" si="1"/>
        <v>2.4220653500275631E-3</v>
      </c>
      <c r="P4">
        <v>2.6158141432848399</v>
      </c>
      <c r="Q4">
        <v>0.147924795979513</v>
      </c>
      <c r="R4">
        <v>1.4033095041910799</v>
      </c>
      <c r="S4">
        <v>6.81583660163394</v>
      </c>
      <c r="T4">
        <v>13.688250541686999</v>
      </c>
      <c r="U4">
        <v>13.162706375122101</v>
      </c>
      <c r="V4">
        <v>13.013671875</v>
      </c>
      <c r="W4">
        <v>14.7366132736206</v>
      </c>
      <c r="X4">
        <v>14.677279472351101</v>
      </c>
      <c r="Y4">
        <v>14.6606645584106</v>
      </c>
    </row>
    <row r="5" spans="1:25" x14ac:dyDescent="0.2">
      <c r="B5">
        <v>2.4426653211421399</v>
      </c>
      <c r="C5">
        <f t="shared" si="0"/>
        <v>3.6085662159205108E-3</v>
      </c>
      <c r="D5">
        <v>1.0534607569376599</v>
      </c>
      <c r="E5" t="s">
        <v>92</v>
      </c>
      <c r="F5" t="s">
        <v>93</v>
      </c>
      <c r="H5">
        <v>4.0999999999999996</v>
      </c>
      <c r="I5">
        <v>1.91</v>
      </c>
      <c r="J5" t="s">
        <v>33</v>
      </c>
      <c r="K5">
        <v>1</v>
      </c>
      <c r="L5">
        <v>4</v>
      </c>
      <c r="O5">
        <f t="shared" si="1"/>
        <v>3.6085662159205108E-3</v>
      </c>
      <c r="P5">
        <v>2.4426653211421399</v>
      </c>
      <c r="Q5">
        <v>0.147924795979513</v>
      </c>
      <c r="R5">
        <v>1.0534607569376599</v>
      </c>
      <c r="S5">
        <v>6.1207995890743003</v>
      </c>
      <c r="T5">
        <v>15.2250566482544</v>
      </c>
      <c r="U5">
        <v>14.843528747558601</v>
      </c>
      <c r="V5">
        <v>15.186887741088899</v>
      </c>
      <c r="W5">
        <v>15.9384765625</v>
      </c>
      <c r="X5">
        <v>16.359817504882798</v>
      </c>
      <c r="Y5">
        <v>16.117561340331999</v>
      </c>
    </row>
    <row r="6" spans="1:25" x14ac:dyDescent="0.2">
      <c r="B6">
        <v>2.41677780779766</v>
      </c>
      <c r="C6">
        <f t="shared" si="0"/>
        <v>3.8302065286507647E-3</v>
      </c>
      <c r="D6">
        <v>1.2009258270263701</v>
      </c>
      <c r="E6" t="s">
        <v>153</v>
      </c>
      <c r="H6">
        <v>5.13</v>
      </c>
      <c r="I6">
        <v>2.44</v>
      </c>
      <c r="J6" t="s">
        <v>33</v>
      </c>
      <c r="K6">
        <v>1</v>
      </c>
      <c r="L6">
        <v>4</v>
      </c>
      <c r="O6">
        <f t="shared" si="1"/>
        <v>3.8302065286507647E-3</v>
      </c>
      <c r="P6">
        <v>2.41677780779766</v>
      </c>
      <c r="Q6">
        <v>0.147924795979513</v>
      </c>
      <c r="R6">
        <v>1.2009258270263701</v>
      </c>
      <c r="S6">
        <v>6.0222489045136598</v>
      </c>
      <c r="T6">
        <v>16.965784072876001</v>
      </c>
      <c r="U6">
        <v>16.747144699096701</v>
      </c>
      <c r="V6">
        <v>17.031873703002901</v>
      </c>
      <c r="W6">
        <v>18.246555328369102</v>
      </c>
      <c r="X6">
        <v>17.760200500488299</v>
      </c>
      <c r="Y6">
        <v>18.340824127197301</v>
      </c>
    </row>
    <row r="7" spans="1:25" x14ac:dyDescent="0.2">
      <c r="B7">
        <v>2.3697504807913599</v>
      </c>
      <c r="C7">
        <f t="shared" si="0"/>
        <v>4.2682467588085887E-3</v>
      </c>
      <c r="D7">
        <v>-1.26603825887044</v>
      </c>
      <c r="E7" t="s">
        <v>217</v>
      </c>
      <c r="F7" t="s">
        <v>218</v>
      </c>
      <c r="G7" t="s">
        <v>219</v>
      </c>
      <c r="H7">
        <v>0.83</v>
      </c>
      <c r="I7">
        <v>0.42</v>
      </c>
      <c r="J7" t="s">
        <v>33</v>
      </c>
      <c r="K7">
        <v>1</v>
      </c>
      <c r="L7">
        <v>4</v>
      </c>
      <c r="O7">
        <f t="shared" si="1"/>
        <v>4.2682467588085887E-3</v>
      </c>
      <c r="P7">
        <v>2.3697504807913599</v>
      </c>
      <c r="Q7">
        <v>0.147924795979513</v>
      </c>
      <c r="R7">
        <v>-1.26603825887044</v>
      </c>
      <c r="S7">
        <v>-5.8466083803697497</v>
      </c>
      <c r="T7">
        <v>22.191595077514599</v>
      </c>
      <c r="U7">
        <v>21.705564498901399</v>
      </c>
      <c r="V7">
        <v>21.545101165771499</v>
      </c>
      <c r="W7">
        <v>20.7389240264893</v>
      </c>
      <c r="X7">
        <v>20.457637786865199</v>
      </c>
      <c r="Y7">
        <v>20.447584152221701</v>
      </c>
    </row>
    <row r="8" spans="1:25" x14ac:dyDescent="0.2">
      <c r="B8">
        <v>2.2376230977620799</v>
      </c>
      <c r="C8">
        <f t="shared" si="0"/>
        <v>5.7859796551988241E-3</v>
      </c>
      <c r="D8">
        <v>2.0043341318766301</v>
      </c>
      <c r="E8" t="s">
        <v>399</v>
      </c>
      <c r="F8" t="s">
        <v>400</v>
      </c>
      <c r="G8" t="s">
        <v>401</v>
      </c>
      <c r="H8">
        <v>9.86</v>
      </c>
      <c r="I8">
        <v>5.59</v>
      </c>
      <c r="J8" t="s">
        <v>33</v>
      </c>
      <c r="K8">
        <v>1</v>
      </c>
      <c r="L8">
        <v>4</v>
      </c>
      <c r="O8">
        <f t="shared" si="1"/>
        <v>5.7859796551988241E-3</v>
      </c>
      <c r="P8">
        <v>2.2376230977620799</v>
      </c>
      <c r="Q8">
        <v>0.147924795979513</v>
      </c>
      <c r="R8">
        <v>2.0043341318766301</v>
      </c>
      <c r="S8">
        <v>5.3755059895339397</v>
      </c>
      <c r="T8">
        <v>23.779565811157202</v>
      </c>
      <c r="U8">
        <v>23.838459014892599</v>
      </c>
      <c r="V8">
        <v>24.691789627075199</v>
      </c>
      <c r="W8">
        <v>26.318723678588899</v>
      </c>
      <c r="X8">
        <v>26.3527927398682</v>
      </c>
      <c r="Y8">
        <v>25.651300430297901</v>
      </c>
    </row>
    <row r="9" spans="1:25" x14ac:dyDescent="0.2">
      <c r="B9">
        <v>2.21707159959184</v>
      </c>
      <c r="C9">
        <f t="shared" si="0"/>
        <v>6.0663630876268389E-3</v>
      </c>
      <c r="D9">
        <v>-0.41598955790201603</v>
      </c>
      <c r="E9" t="s">
        <v>459</v>
      </c>
      <c r="F9" t="s">
        <v>460</v>
      </c>
      <c r="H9">
        <v>1.65</v>
      </c>
      <c r="I9">
        <v>0.75</v>
      </c>
      <c r="J9" t="s">
        <v>33</v>
      </c>
      <c r="K9">
        <v>1</v>
      </c>
      <c r="L9">
        <v>4</v>
      </c>
      <c r="O9">
        <f t="shared" si="1"/>
        <v>6.0663630876268389E-3</v>
      </c>
      <c r="P9">
        <v>2.21707159959184</v>
      </c>
      <c r="Q9">
        <v>0.147924795979513</v>
      </c>
      <c r="R9">
        <v>-0.41598955790201603</v>
      </c>
      <c r="S9">
        <v>-5.3050687893728101</v>
      </c>
      <c r="T9">
        <v>28.649244308471701</v>
      </c>
      <c r="U9">
        <v>28.649244308471701</v>
      </c>
      <c r="V9">
        <v>28.486158370971701</v>
      </c>
      <c r="W9">
        <v>28.2399082183838</v>
      </c>
      <c r="X9">
        <v>28.230775833129901</v>
      </c>
      <c r="Y9">
        <v>28.065994262695298</v>
      </c>
    </row>
    <row r="10" spans="1:25" x14ac:dyDescent="0.2">
      <c r="B10">
        <v>2.1472979252438602</v>
      </c>
      <c r="C10">
        <f t="shared" si="0"/>
        <v>7.1236418190660086E-3</v>
      </c>
      <c r="D10">
        <v>-1.9026425679524701</v>
      </c>
      <c r="E10" t="s">
        <v>106</v>
      </c>
      <c r="F10" t="s">
        <v>107</v>
      </c>
      <c r="H10">
        <v>0.53</v>
      </c>
      <c r="I10">
        <v>0.24</v>
      </c>
      <c r="J10" t="s">
        <v>33</v>
      </c>
      <c r="K10">
        <v>1</v>
      </c>
      <c r="L10">
        <v>4</v>
      </c>
      <c r="O10">
        <f t="shared" si="1"/>
        <v>7.1236418190660086E-3</v>
      </c>
      <c r="P10">
        <v>2.1472979252438602</v>
      </c>
      <c r="Q10">
        <v>0.147924795979513</v>
      </c>
      <c r="R10">
        <v>-1.9026425679524701</v>
      </c>
      <c r="S10">
        <v>-5.0713589003191597</v>
      </c>
      <c r="T10">
        <v>19.184953689575199</v>
      </c>
      <c r="U10">
        <v>18.869667053222699</v>
      </c>
      <c r="V10">
        <v>17.9430637359619</v>
      </c>
      <c r="W10">
        <v>16.823764801025401</v>
      </c>
      <c r="X10">
        <v>16.785963058471701</v>
      </c>
      <c r="Y10">
        <v>16.680028915405298</v>
      </c>
    </row>
    <row r="11" spans="1:25" x14ac:dyDescent="0.2">
      <c r="B11">
        <v>2.0425550627440501</v>
      </c>
      <c r="C11">
        <f t="shared" si="0"/>
        <v>9.0666100478160212E-3</v>
      </c>
      <c r="D11">
        <v>1.1728852589925201</v>
      </c>
      <c r="E11" t="s">
        <v>220</v>
      </c>
      <c r="F11" t="s">
        <v>119</v>
      </c>
      <c r="H11">
        <v>3.99</v>
      </c>
      <c r="I11">
        <v>1.85</v>
      </c>
      <c r="J11" t="s">
        <v>33</v>
      </c>
      <c r="K11">
        <v>1</v>
      </c>
      <c r="L11">
        <v>4</v>
      </c>
      <c r="O11">
        <f t="shared" si="1"/>
        <v>9.0666100478160212E-3</v>
      </c>
      <c r="P11">
        <v>2.0425550627440501</v>
      </c>
      <c r="Q11">
        <v>0.147924795979513</v>
      </c>
      <c r="R11">
        <v>1.1728852589925201</v>
      </c>
      <c r="S11">
        <v>4.7355919558782098</v>
      </c>
      <c r="T11">
        <v>19.287712097168001</v>
      </c>
      <c r="U11">
        <v>18.968599319458001</v>
      </c>
      <c r="V11">
        <v>19.364528656005898</v>
      </c>
      <c r="W11">
        <v>20.811273574829102</v>
      </c>
      <c r="X11">
        <v>20.182529449462901</v>
      </c>
      <c r="Y11">
        <v>20.145692825317401</v>
      </c>
    </row>
    <row r="12" spans="1:25" x14ac:dyDescent="0.2">
      <c r="B12">
        <v>2.01866968244342</v>
      </c>
      <c r="C12">
        <f t="shared" si="0"/>
        <v>9.5792237499310439E-3</v>
      </c>
      <c r="D12">
        <v>1.39112599690755</v>
      </c>
      <c r="E12" t="s">
        <v>345</v>
      </c>
      <c r="F12" t="s">
        <v>346</v>
      </c>
      <c r="G12" t="s">
        <v>347</v>
      </c>
      <c r="H12">
        <v>5.82</v>
      </c>
      <c r="I12">
        <v>2.82</v>
      </c>
      <c r="J12" t="s">
        <v>33</v>
      </c>
      <c r="K12">
        <v>1</v>
      </c>
      <c r="L12">
        <v>4</v>
      </c>
      <c r="O12">
        <f t="shared" si="1"/>
        <v>9.5792237499310439E-3</v>
      </c>
      <c r="P12">
        <v>2.01866968244342</v>
      </c>
      <c r="Q12">
        <v>0.147924795979513</v>
      </c>
      <c r="R12">
        <v>1.39112599690755</v>
      </c>
      <c r="S12">
        <v>4.6614454514888202</v>
      </c>
      <c r="T12">
        <v>21.970706939697301</v>
      </c>
      <c r="U12">
        <v>21.751235961914102</v>
      </c>
      <c r="V12">
        <v>22.699222564697301</v>
      </c>
      <c r="W12">
        <v>23.4298191070557</v>
      </c>
      <c r="X12">
        <v>23.4676208496094</v>
      </c>
      <c r="Y12">
        <v>23.6971035003662</v>
      </c>
    </row>
    <row r="13" spans="1:25" x14ac:dyDescent="0.2">
      <c r="B13">
        <v>2.0010391148012299</v>
      </c>
      <c r="C13">
        <f t="shared" si="0"/>
        <v>9.9761020985485796E-3</v>
      </c>
      <c r="D13">
        <v>-0.848052978515625</v>
      </c>
      <c r="E13" t="s">
        <v>327</v>
      </c>
      <c r="F13" t="s">
        <v>328</v>
      </c>
      <c r="H13">
        <v>1.1499999999999999</v>
      </c>
      <c r="I13">
        <v>0.54</v>
      </c>
      <c r="J13" t="s">
        <v>33</v>
      </c>
      <c r="K13">
        <v>1</v>
      </c>
      <c r="L13">
        <v>4</v>
      </c>
      <c r="O13">
        <f t="shared" si="1"/>
        <v>9.9761020985485796E-3</v>
      </c>
      <c r="P13">
        <v>2.0010391148012299</v>
      </c>
      <c r="Q13">
        <v>0.147924795979513</v>
      </c>
      <c r="R13">
        <v>-0.848052978515625</v>
      </c>
      <c r="S13">
        <v>-4.6072730626327196</v>
      </c>
      <c r="T13">
        <v>23.809312820434599</v>
      </c>
      <c r="U13">
        <v>23.575424194335898</v>
      </c>
      <c r="V13">
        <v>24.148799896240199</v>
      </c>
      <c r="W13">
        <v>22.911594390869102</v>
      </c>
      <c r="X13">
        <v>22.924337387085</v>
      </c>
      <c r="Y13">
        <v>23.153446197509801</v>
      </c>
    </row>
    <row r="14" spans="1:25" x14ac:dyDescent="0.2">
      <c r="B14">
        <v>1.95648661659992</v>
      </c>
      <c r="C14">
        <f t="shared" si="0"/>
        <v>1.1053845328492648E-2</v>
      </c>
      <c r="D14">
        <v>0.96038373311360603</v>
      </c>
      <c r="E14" t="s">
        <v>494</v>
      </c>
      <c r="F14" t="s">
        <v>495</v>
      </c>
      <c r="H14">
        <v>4.3099999999999996</v>
      </c>
      <c r="I14">
        <v>2.19</v>
      </c>
      <c r="J14" t="s">
        <v>33</v>
      </c>
      <c r="K14">
        <v>1</v>
      </c>
      <c r="L14">
        <v>4</v>
      </c>
      <c r="O14">
        <f t="shared" si="1"/>
        <v>1.1053845328492648E-2</v>
      </c>
      <c r="P14">
        <v>1.95648661659992</v>
      </c>
      <c r="Q14">
        <v>0.147924795979513</v>
      </c>
      <c r="R14">
        <v>0.96038373311360603</v>
      </c>
      <c r="S14">
        <v>4.4724473422720603</v>
      </c>
      <c r="T14">
        <v>28.065994262695298</v>
      </c>
      <c r="U14">
        <v>28.689792633056602</v>
      </c>
      <c r="V14">
        <v>28.111476898193398</v>
      </c>
      <c r="W14">
        <v>29.384840011596701</v>
      </c>
      <c r="X14">
        <v>29.242181777954102</v>
      </c>
      <c r="Y14">
        <v>29.121393203735401</v>
      </c>
    </row>
    <row r="15" spans="1:25" x14ac:dyDescent="0.2">
      <c r="B15">
        <v>1.9516573342222401</v>
      </c>
      <c r="C15">
        <f t="shared" si="0"/>
        <v>1.1177448197364876E-2</v>
      </c>
      <c r="D15">
        <v>-1.4249413808186799</v>
      </c>
      <c r="E15" t="s">
        <v>238</v>
      </c>
      <c r="F15" t="s">
        <v>239</v>
      </c>
      <c r="G15" t="s">
        <v>240</v>
      </c>
      <c r="H15">
        <v>0.56999999999999995</v>
      </c>
      <c r="I15">
        <v>0.33</v>
      </c>
      <c r="J15" t="s">
        <v>33</v>
      </c>
      <c r="K15">
        <v>1</v>
      </c>
      <c r="L15">
        <v>4</v>
      </c>
      <c r="O15">
        <f t="shared" si="1"/>
        <v>1.1177448197364876E-2</v>
      </c>
      <c r="P15">
        <v>1.9516573342222401</v>
      </c>
      <c r="Q15">
        <v>0.147924795979513</v>
      </c>
      <c r="R15">
        <v>-1.4249413808186799</v>
      </c>
      <c r="S15">
        <v>-4.4580080837140503</v>
      </c>
      <c r="T15">
        <v>22.385744094848601</v>
      </c>
      <c r="U15">
        <v>22.902421951293899</v>
      </c>
      <c r="V15">
        <v>23.230226516723601</v>
      </c>
      <c r="W15">
        <v>21.807348251342798</v>
      </c>
      <c r="X15">
        <v>21.315618515014599</v>
      </c>
      <c r="Y15">
        <v>21.120601654052699</v>
      </c>
    </row>
    <row r="16" spans="1:25" x14ac:dyDescent="0.2">
      <c r="B16">
        <v>1.9496108303009601</v>
      </c>
      <c r="C16">
        <f t="shared" si="0"/>
        <v>1.1230243415595033E-2</v>
      </c>
      <c r="D16">
        <v>1.0824712117513</v>
      </c>
      <c r="E16" t="s">
        <v>205</v>
      </c>
      <c r="F16" t="s">
        <v>119</v>
      </c>
      <c r="H16">
        <v>4.6500000000000004</v>
      </c>
      <c r="I16">
        <v>2.2400000000000002</v>
      </c>
      <c r="J16" t="s">
        <v>33</v>
      </c>
      <c r="K16">
        <v>1</v>
      </c>
      <c r="L16">
        <v>4</v>
      </c>
      <c r="O16">
        <f t="shared" si="1"/>
        <v>1.1230243415595033E-2</v>
      </c>
      <c r="P16">
        <v>1.9496108303009601</v>
      </c>
      <c r="Q16">
        <v>0.147924795979513</v>
      </c>
      <c r="R16">
        <v>1.0824712117513</v>
      </c>
      <c r="S16">
        <v>4.4518993749623004</v>
      </c>
      <c r="T16">
        <v>18.150659561157202</v>
      </c>
      <c r="U16">
        <v>18.573114395141602</v>
      </c>
      <c r="V16">
        <v>18.223171234130898</v>
      </c>
      <c r="W16">
        <v>19.3878498077393</v>
      </c>
      <c r="X16">
        <v>19.0479335784912</v>
      </c>
      <c r="Y16">
        <v>19.7585754394531</v>
      </c>
    </row>
    <row r="17" spans="2:25" x14ac:dyDescent="0.2">
      <c r="B17">
        <v>1.93310065659047</v>
      </c>
      <c r="C17">
        <f t="shared" si="0"/>
        <v>1.1665392165070756E-2</v>
      </c>
      <c r="D17">
        <v>1.52782758076986</v>
      </c>
      <c r="E17" t="s">
        <v>111</v>
      </c>
      <c r="H17">
        <v>5.85</v>
      </c>
      <c r="I17">
        <v>2.93</v>
      </c>
      <c r="J17" t="s">
        <v>33</v>
      </c>
      <c r="K17">
        <v>1</v>
      </c>
      <c r="L17">
        <v>4</v>
      </c>
      <c r="O17">
        <f t="shared" si="1"/>
        <v>1.1665392165070756E-2</v>
      </c>
      <c r="P17">
        <v>1.93310065659047</v>
      </c>
      <c r="Q17">
        <v>0.147924795979513</v>
      </c>
      <c r="R17">
        <v>1.52782758076986</v>
      </c>
      <c r="S17">
        <v>4.4028384759637396</v>
      </c>
      <c r="T17">
        <v>15.5745935440063</v>
      </c>
      <c r="U17">
        <v>14.5142211914063</v>
      </c>
      <c r="V17">
        <v>15.119589805603001</v>
      </c>
      <c r="W17">
        <v>16.289514541626001</v>
      </c>
      <c r="X17">
        <v>16.8361492156982</v>
      </c>
      <c r="Y17">
        <v>16.666223526001001</v>
      </c>
    </row>
    <row r="18" spans="2:25" x14ac:dyDescent="0.2">
      <c r="B18">
        <v>1.9319485595744801</v>
      </c>
      <c r="C18">
        <f t="shared" si="0"/>
        <v>1.1696379216984637E-2</v>
      </c>
      <c r="D18">
        <v>1.0149854024251299</v>
      </c>
      <c r="E18" t="s">
        <v>268</v>
      </c>
      <c r="H18">
        <v>4.34</v>
      </c>
      <c r="I18">
        <v>2.31</v>
      </c>
      <c r="J18" t="s">
        <v>33</v>
      </c>
      <c r="K18">
        <v>1</v>
      </c>
      <c r="L18">
        <v>4</v>
      </c>
      <c r="O18">
        <f t="shared" si="1"/>
        <v>1.1696379216984637E-2</v>
      </c>
      <c r="P18">
        <v>1.9319485595744801</v>
      </c>
      <c r="Q18">
        <v>0.147924795979513</v>
      </c>
      <c r="R18">
        <v>1.0149854024251299</v>
      </c>
      <c r="S18">
        <v>4.3994295725557704</v>
      </c>
      <c r="T18">
        <v>21.259256362915</v>
      </c>
      <c r="U18">
        <v>20.582332611083999</v>
      </c>
      <c r="V18">
        <v>20.618629455566399</v>
      </c>
      <c r="W18">
        <v>21.8268718719482</v>
      </c>
      <c r="X18">
        <v>21.718164443969702</v>
      </c>
      <c r="Y18">
        <v>21.960138320922901</v>
      </c>
    </row>
    <row r="19" spans="2:25" x14ac:dyDescent="0.2">
      <c r="B19">
        <v>1.87902955170667</v>
      </c>
      <c r="C19">
        <f t="shared" si="0"/>
        <v>1.321205729262161E-2</v>
      </c>
      <c r="D19">
        <v>-1.0753631591796899E-2</v>
      </c>
      <c r="E19" t="s">
        <v>382</v>
      </c>
      <c r="H19">
        <v>1.95</v>
      </c>
      <c r="I19">
        <v>0.99</v>
      </c>
      <c r="J19" t="s">
        <v>33</v>
      </c>
      <c r="K19">
        <v>1</v>
      </c>
      <c r="L19">
        <v>4</v>
      </c>
      <c r="O19">
        <f t="shared" si="1"/>
        <v>1.321205729262161E-2</v>
      </c>
      <c r="P19">
        <v>1.87902955170667</v>
      </c>
      <c r="Q19">
        <v>0.15781068432853501</v>
      </c>
      <c r="R19">
        <v>-1.0753631591796899E-2</v>
      </c>
      <c r="S19">
        <v>-4.2448699362819999</v>
      </c>
      <c r="T19">
        <v>24.681102752685501</v>
      </c>
      <c r="U19">
        <v>24.686456680297901</v>
      </c>
      <c r="V19">
        <v>24.681102752685501</v>
      </c>
      <c r="W19">
        <v>24.670335769653299</v>
      </c>
      <c r="X19">
        <v>24.670335769653299</v>
      </c>
      <c r="Y19">
        <v>24.6757297515869</v>
      </c>
    </row>
    <row r="20" spans="2:25" x14ac:dyDescent="0.2">
      <c r="B20">
        <v>1.8464697076279799</v>
      </c>
      <c r="C20">
        <f t="shared" si="0"/>
        <v>1.4240665729139564E-2</v>
      </c>
      <c r="D20">
        <v>1.03714179992676</v>
      </c>
      <c r="E20" t="s">
        <v>143</v>
      </c>
      <c r="F20" t="s">
        <v>119</v>
      </c>
      <c r="H20">
        <v>4.29</v>
      </c>
      <c r="I20">
        <v>2.1800000000000002</v>
      </c>
      <c r="J20" t="s">
        <v>33</v>
      </c>
      <c r="K20">
        <v>1</v>
      </c>
      <c r="L20">
        <v>4</v>
      </c>
      <c r="O20">
        <f t="shared" si="1"/>
        <v>1.4240665729139564E-2</v>
      </c>
      <c r="P20">
        <v>1.8464697076279799</v>
      </c>
      <c r="Q20">
        <v>0.161144375356055</v>
      </c>
      <c r="R20">
        <v>1.03714179992676</v>
      </c>
      <c r="S20">
        <v>4.1516974644068698</v>
      </c>
      <c r="T20">
        <v>17.232570648193398</v>
      </c>
      <c r="U20">
        <v>16.40207862854</v>
      </c>
      <c r="V20">
        <v>16.652284622192401</v>
      </c>
      <c r="W20">
        <v>17.884647369384801</v>
      </c>
      <c r="X20">
        <v>17.773139953613299</v>
      </c>
      <c r="Y20">
        <v>17.740571975708001</v>
      </c>
    </row>
    <row r="21" spans="2:25" x14ac:dyDescent="0.2">
      <c r="B21">
        <v>1.81800696484659</v>
      </c>
      <c r="C21">
        <f t="shared" si="0"/>
        <v>1.5205231446762732E-2</v>
      </c>
      <c r="D21">
        <v>-0.888720830281574</v>
      </c>
      <c r="E21" t="s">
        <v>202</v>
      </c>
      <c r="F21" t="s">
        <v>203</v>
      </c>
      <c r="G21" t="s">
        <v>204</v>
      </c>
      <c r="H21">
        <v>1.08</v>
      </c>
      <c r="I21">
        <v>0.56999999999999995</v>
      </c>
      <c r="J21" t="s">
        <v>33</v>
      </c>
      <c r="K21">
        <v>1</v>
      </c>
      <c r="L21">
        <v>4</v>
      </c>
      <c r="O21">
        <f t="shared" si="1"/>
        <v>1.5205231446762732E-2</v>
      </c>
      <c r="P21">
        <v>1.81800696484659</v>
      </c>
      <c r="Q21">
        <v>0.16345623805269899</v>
      </c>
      <c r="R21">
        <v>-0.888720830281574</v>
      </c>
      <c r="S21">
        <v>-4.0714168067813201</v>
      </c>
      <c r="T21">
        <v>20.342994689941399</v>
      </c>
      <c r="U21">
        <v>20.310079574585</v>
      </c>
      <c r="V21">
        <v>20.7139778137207</v>
      </c>
      <c r="W21">
        <v>19.545101165771499</v>
      </c>
      <c r="X21">
        <v>19.274124145507798</v>
      </c>
      <c r="Y21">
        <v>19.881664276123001</v>
      </c>
    </row>
    <row r="22" spans="2:25" x14ac:dyDescent="0.2">
      <c r="B22">
        <v>1.6513464897186101</v>
      </c>
      <c r="C22">
        <f t="shared" si="0"/>
        <v>2.2317909403041708E-2</v>
      </c>
      <c r="D22">
        <v>-0.81104024251302098</v>
      </c>
      <c r="E22" t="s">
        <v>37</v>
      </c>
      <c r="F22" t="s">
        <v>38</v>
      </c>
      <c r="G22" t="s">
        <v>39</v>
      </c>
      <c r="H22">
        <v>1.24</v>
      </c>
      <c r="I22">
        <v>0.61</v>
      </c>
      <c r="J22" t="s">
        <v>33</v>
      </c>
      <c r="K22">
        <v>1</v>
      </c>
      <c r="L22">
        <v>4</v>
      </c>
      <c r="O22">
        <f t="shared" si="1"/>
        <v>2.2317909403041708E-2</v>
      </c>
      <c r="P22">
        <v>1.6513464897186101</v>
      </c>
      <c r="Q22">
        <v>0.21918951732829101</v>
      </c>
      <c r="R22">
        <v>-0.81104024251302098</v>
      </c>
      <c r="S22">
        <v>-3.6219828502690099</v>
      </c>
      <c r="T22">
        <v>13.5142211914063</v>
      </c>
      <c r="U22">
        <v>12.9783525466919</v>
      </c>
      <c r="V22">
        <v>12.793602943420399</v>
      </c>
      <c r="W22">
        <v>12.267372131347701</v>
      </c>
      <c r="X22">
        <v>12.1922931671143</v>
      </c>
      <c r="Y22">
        <v>12.393390655517599</v>
      </c>
    </row>
    <row r="23" spans="2:25" x14ac:dyDescent="0.2">
      <c r="B23">
        <v>1.6491959987853499</v>
      </c>
      <c r="C23">
        <f t="shared" si="0"/>
        <v>2.2428694796383479E-2</v>
      </c>
      <c r="D23">
        <v>-2.2831103006998701</v>
      </c>
      <c r="E23" t="s">
        <v>307</v>
      </c>
      <c r="F23" t="s">
        <v>308</v>
      </c>
      <c r="G23" t="s">
        <v>309</v>
      </c>
      <c r="H23">
        <v>0.42</v>
      </c>
      <c r="I23">
        <v>0.18</v>
      </c>
      <c r="J23" t="s">
        <v>33</v>
      </c>
      <c r="K23">
        <v>1</v>
      </c>
      <c r="L23">
        <v>4</v>
      </c>
      <c r="O23">
        <f t="shared" si="1"/>
        <v>2.2428694796383479E-2</v>
      </c>
      <c r="P23">
        <v>1.6491959987853499</v>
      </c>
      <c r="Q23">
        <v>0.21918951732829101</v>
      </c>
      <c r="R23">
        <v>-2.2831103006998701</v>
      </c>
      <c r="S23">
        <v>-3.6164024020214498</v>
      </c>
      <c r="T23">
        <v>25.823959350585898</v>
      </c>
      <c r="U23">
        <v>25.6039943695068</v>
      </c>
      <c r="V23">
        <v>25.354475021362301</v>
      </c>
      <c r="W23">
        <v>24.461389541626001</v>
      </c>
      <c r="X23">
        <v>23.120601654052699</v>
      </c>
      <c r="Y23">
        <v>22.3511066436768</v>
      </c>
    </row>
    <row r="24" spans="2:25" x14ac:dyDescent="0.2">
      <c r="B24">
        <v>1.61708106954388</v>
      </c>
      <c r="C24">
        <f t="shared" si="0"/>
        <v>2.4150099836039489E-2</v>
      </c>
      <c r="D24">
        <v>-2.0057125091552699</v>
      </c>
      <c r="E24" t="s">
        <v>112</v>
      </c>
      <c r="F24" t="s">
        <v>113</v>
      </c>
      <c r="H24">
        <v>0.51</v>
      </c>
      <c r="I24">
        <v>0.2</v>
      </c>
      <c r="J24" t="s">
        <v>33</v>
      </c>
      <c r="K24">
        <v>1</v>
      </c>
      <c r="L24">
        <v>4</v>
      </c>
      <c r="O24">
        <f t="shared" si="1"/>
        <v>2.4150099836039489E-2</v>
      </c>
      <c r="P24">
        <v>1.61708106954388</v>
      </c>
      <c r="Q24">
        <v>0.225339920113062</v>
      </c>
      <c r="R24">
        <v>-2.0057125091552699</v>
      </c>
      <c r="S24">
        <v>-3.5336930748015898</v>
      </c>
      <c r="T24">
        <v>19.8346061706543</v>
      </c>
      <c r="U24">
        <v>19.700494766235401</v>
      </c>
      <c r="V24">
        <v>19.034563064575199</v>
      </c>
      <c r="W24">
        <v>18.4616394042969</v>
      </c>
      <c r="X24">
        <v>17.3836364746094</v>
      </c>
      <c r="Y24">
        <v>16.707250595092798</v>
      </c>
    </row>
    <row r="25" spans="2:25" x14ac:dyDescent="0.2">
      <c r="B25">
        <v>1.58545463327355</v>
      </c>
      <c r="C25">
        <f t="shared" si="0"/>
        <v>2.5974390576577692E-2</v>
      </c>
      <c r="D25">
        <v>1.84030787150065</v>
      </c>
      <c r="E25" t="s">
        <v>322</v>
      </c>
      <c r="F25" t="s">
        <v>323</v>
      </c>
      <c r="G25" t="s">
        <v>324</v>
      </c>
      <c r="H25">
        <v>10.76</v>
      </c>
      <c r="I25">
        <v>4.29</v>
      </c>
      <c r="J25" t="s">
        <v>33</v>
      </c>
      <c r="K25">
        <v>1</v>
      </c>
      <c r="L25">
        <v>4</v>
      </c>
      <c r="O25">
        <f t="shared" si="1"/>
        <v>2.5974390576577692E-2</v>
      </c>
      <c r="P25">
        <v>1.58545463327355</v>
      </c>
      <c r="Q25">
        <v>0.225339920113062</v>
      </c>
      <c r="R25">
        <v>1.84030787150065</v>
      </c>
      <c r="S25">
        <v>3.45337083621826</v>
      </c>
      <c r="T25">
        <v>21.649656295776399</v>
      </c>
      <c r="U25">
        <v>22.28489112854</v>
      </c>
      <c r="V25">
        <v>21.293336868286101</v>
      </c>
      <c r="W25">
        <v>24.260692596435501</v>
      </c>
      <c r="X25">
        <v>23.749191284179702</v>
      </c>
      <c r="Y25">
        <v>22.7389240264893</v>
      </c>
    </row>
    <row r="26" spans="2:25" x14ac:dyDescent="0.2">
      <c r="B26">
        <v>1.5783669695737199</v>
      </c>
      <c r="C26">
        <f t="shared" si="0"/>
        <v>2.6401769213441992E-2</v>
      </c>
      <c r="D26">
        <v>1.7231775919596299</v>
      </c>
      <c r="E26" t="s">
        <v>76</v>
      </c>
      <c r="H26">
        <v>7.37</v>
      </c>
      <c r="I26">
        <v>2.93</v>
      </c>
      <c r="J26" t="s">
        <v>33</v>
      </c>
      <c r="K26">
        <v>1</v>
      </c>
      <c r="L26">
        <v>4</v>
      </c>
      <c r="O26">
        <f t="shared" si="1"/>
        <v>2.6401769213441992E-2</v>
      </c>
      <c r="P26">
        <v>1.5783669695737199</v>
      </c>
      <c r="Q26">
        <v>0.225339920113062</v>
      </c>
      <c r="R26">
        <v>1.7231775919596299</v>
      </c>
      <c r="S26">
        <v>3.4355207718810798</v>
      </c>
      <c r="T26">
        <v>14.018895149231</v>
      </c>
      <c r="U26">
        <v>12.7627973556519</v>
      </c>
      <c r="V26">
        <v>13.8726749420166</v>
      </c>
      <c r="W26">
        <v>15.712634086608899</v>
      </c>
      <c r="X26">
        <v>15.428490638732899</v>
      </c>
      <c r="Y26">
        <v>14.6827754974365</v>
      </c>
    </row>
    <row r="27" spans="2:25" x14ac:dyDescent="0.2">
      <c r="B27">
        <v>1.5525016485459799</v>
      </c>
      <c r="C27">
        <f t="shared" si="0"/>
        <v>2.8021949847458604E-2</v>
      </c>
      <c r="D27">
        <v>-0.33904075622558599</v>
      </c>
      <c r="E27" t="s">
        <v>214</v>
      </c>
      <c r="F27" t="s">
        <v>215</v>
      </c>
      <c r="G27" t="s">
        <v>216</v>
      </c>
      <c r="H27">
        <v>1.73</v>
      </c>
      <c r="I27">
        <v>0.77</v>
      </c>
      <c r="J27" t="s">
        <v>33</v>
      </c>
      <c r="K27">
        <v>1</v>
      </c>
      <c r="L27">
        <v>4</v>
      </c>
      <c r="O27">
        <f t="shared" si="1"/>
        <v>2.8021949847458604E-2</v>
      </c>
      <c r="P27">
        <v>1.5525016485459799</v>
      </c>
      <c r="Q27">
        <v>0.225339920113062</v>
      </c>
      <c r="R27">
        <v>-0.33904075622558599</v>
      </c>
      <c r="S27">
        <v>-3.3708389088526598</v>
      </c>
      <c r="T27">
        <v>20.4374599456787</v>
      </c>
      <c r="U27">
        <v>20.545101165771499</v>
      </c>
      <c r="V27">
        <v>20.332105636596701</v>
      </c>
      <c r="W27">
        <v>20.0558967590332</v>
      </c>
      <c r="X27">
        <v>20.253496170043899</v>
      </c>
      <c r="Y27">
        <v>19.988151550293001</v>
      </c>
    </row>
    <row r="28" spans="2:25" x14ac:dyDescent="0.2">
      <c r="B28">
        <v>1.53357464442584</v>
      </c>
      <c r="C28">
        <f t="shared" si="0"/>
        <v>2.9270177465419035E-2</v>
      </c>
      <c r="D28">
        <v>1.0767634709676099</v>
      </c>
      <c r="E28" t="s">
        <v>133</v>
      </c>
      <c r="F28" t="s">
        <v>134</v>
      </c>
      <c r="H28">
        <v>4.88</v>
      </c>
      <c r="I28">
        <v>1.8</v>
      </c>
      <c r="J28" t="s">
        <v>33</v>
      </c>
      <c r="K28">
        <v>1</v>
      </c>
      <c r="L28">
        <v>4</v>
      </c>
      <c r="O28">
        <f t="shared" si="1"/>
        <v>2.9270177465419035E-2</v>
      </c>
      <c r="P28">
        <v>1.53357464442584</v>
      </c>
      <c r="Q28">
        <v>0.225339920113062</v>
      </c>
      <c r="R28">
        <v>1.0767634709676099</v>
      </c>
      <c r="S28">
        <v>3.3239576152547401</v>
      </c>
      <c r="T28">
        <v>16.133703231811499</v>
      </c>
      <c r="U28">
        <v>15.559735298156699</v>
      </c>
      <c r="V28">
        <v>16.333854675293001</v>
      </c>
      <c r="W28">
        <v>16.9770107269287</v>
      </c>
      <c r="X28">
        <v>16.760200500488299</v>
      </c>
      <c r="Y28">
        <v>17.520372390747099</v>
      </c>
    </row>
    <row r="29" spans="2:25" x14ac:dyDescent="0.2">
      <c r="B29">
        <v>1.53244229255727</v>
      </c>
      <c r="C29">
        <f t="shared" si="0"/>
        <v>2.9346594247282237E-2</v>
      </c>
      <c r="D29">
        <v>0.64300155639648404</v>
      </c>
      <c r="E29" t="s">
        <v>483</v>
      </c>
      <c r="F29" t="s">
        <v>484</v>
      </c>
      <c r="G29" t="s">
        <v>485</v>
      </c>
      <c r="H29">
        <v>2.67</v>
      </c>
      <c r="I29">
        <v>1.55</v>
      </c>
      <c r="J29" t="s">
        <v>33</v>
      </c>
      <c r="K29">
        <v>1</v>
      </c>
      <c r="L29">
        <v>4</v>
      </c>
      <c r="O29">
        <f t="shared" si="1"/>
        <v>2.9346594247282237E-2</v>
      </c>
      <c r="P29">
        <v>1.53244229255727</v>
      </c>
      <c r="Q29">
        <v>0.225339920113062</v>
      </c>
      <c r="R29">
        <v>0.64300155639648404</v>
      </c>
      <c r="S29">
        <v>3.32116472092912</v>
      </c>
      <c r="T29">
        <v>27.315273284912099</v>
      </c>
      <c r="U29">
        <v>27.7259845733643</v>
      </c>
      <c r="V29">
        <v>27.9259223937988</v>
      </c>
      <c r="W29">
        <v>28.3827800750732</v>
      </c>
      <c r="X29">
        <v>28.357833862304702</v>
      </c>
      <c r="Y29">
        <v>28.155570983886701</v>
      </c>
    </row>
    <row r="30" spans="2:25" x14ac:dyDescent="0.2">
      <c r="B30">
        <v>1.4880460208466899</v>
      </c>
      <c r="C30">
        <f t="shared" si="0"/>
        <v>3.2505285071238024E-2</v>
      </c>
      <c r="D30">
        <v>1.1173356374104799</v>
      </c>
      <c r="E30" t="s">
        <v>72</v>
      </c>
      <c r="F30" t="s">
        <v>73</v>
      </c>
      <c r="H30">
        <v>4.57</v>
      </c>
      <c r="I30">
        <v>2.66</v>
      </c>
      <c r="J30" t="s">
        <v>33</v>
      </c>
      <c r="K30">
        <v>1</v>
      </c>
      <c r="L30">
        <v>4</v>
      </c>
      <c r="O30">
        <f t="shared" si="1"/>
        <v>3.2505285071238024E-2</v>
      </c>
      <c r="P30">
        <v>1.4880460208466899</v>
      </c>
      <c r="Q30">
        <v>0.24098745828676399</v>
      </c>
      <c r="R30">
        <v>1.1173356374104799</v>
      </c>
      <c r="S30">
        <v>3.2127008140731701</v>
      </c>
      <c r="T30">
        <v>14.7418880462646</v>
      </c>
      <c r="U30">
        <v>13.7418880462646</v>
      </c>
      <c r="V30">
        <v>13.699138641357401</v>
      </c>
      <c r="W30">
        <v>15.070120811462401</v>
      </c>
      <c r="X30">
        <v>15.1556091308594</v>
      </c>
      <c r="Y30">
        <v>15.309191703796399</v>
      </c>
    </row>
    <row r="31" spans="2:25" x14ac:dyDescent="0.2">
      <c r="B31">
        <v>1.4630164763519999</v>
      </c>
      <c r="C31">
        <f t="shared" si="0"/>
        <v>3.4433686699374307E-2</v>
      </c>
      <c r="D31">
        <v>0.619952519734699</v>
      </c>
      <c r="E31" t="s">
        <v>476</v>
      </c>
      <c r="F31" t="s">
        <v>477</v>
      </c>
      <c r="H31">
        <v>2.97</v>
      </c>
      <c r="I31">
        <v>1.43</v>
      </c>
      <c r="J31" t="s">
        <v>33</v>
      </c>
      <c r="K31">
        <v>1</v>
      </c>
      <c r="L31">
        <v>4</v>
      </c>
      <c r="O31">
        <f t="shared" si="1"/>
        <v>3.4433686699374307E-2</v>
      </c>
      <c r="P31">
        <v>1.4630164763519999</v>
      </c>
      <c r="Q31">
        <v>0.24661321262649499</v>
      </c>
      <c r="R31">
        <v>0.619952519734699</v>
      </c>
      <c r="S31">
        <v>3.1524242352097098</v>
      </c>
      <c r="T31">
        <v>27.8263854980469</v>
      </c>
      <c r="U31">
        <v>28.462949752807599</v>
      </c>
      <c r="V31">
        <v>28.226188659668001</v>
      </c>
      <c r="W31">
        <v>28.7389240264893</v>
      </c>
      <c r="X31">
        <v>28.920253753662099</v>
      </c>
      <c r="Y31">
        <v>28.716203689575199</v>
      </c>
    </row>
    <row r="32" spans="2:25" x14ac:dyDescent="0.2">
      <c r="B32">
        <v>1.4273394970387701</v>
      </c>
      <c r="C32">
        <f t="shared" si="0"/>
        <v>3.7381825251336022E-2</v>
      </c>
      <c r="D32">
        <v>-0.542285283406574</v>
      </c>
      <c r="E32" t="s">
        <v>468</v>
      </c>
      <c r="F32" t="s">
        <v>469</v>
      </c>
      <c r="G32" t="s">
        <v>470</v>
      </c>
      <c r="H32">
        <v>1.4</v>
      </c>
      <c r="I32">
        <v>0.71</v>
      </c>
      <c r="J32" t="s">
        <v>33</v>
      </c>
      <c r="K32">
        <v>1</v>
      </c>
      <c r="L32">
        <v>4</v>
      </c>
      <c r="O32">
        <f t="shared" si="1"/>
        <v>3.7381825251336022E-2</v>
      </c>
      <c r="P32">
        <v>1.4273394970387701</v>
      </c>
      <c r="Q32">
        <v>0.24661321262649499</v>
      </c>
      <c r="R32">
        <v>-0.542285283406574</v>
      </c>
      <c r="S32">
        <v>-3.0675585516666501</v>
      </c>
      <c r="T32">
        <v>28.4353942871094</v>
      </c>
      <c r="U32">
        <v>28.992263793945298</v>
      </c>
      <c r="V32">
        <v>28.6039943695068</v>
      </c>
      <c r="W32">
        <v>28.034856796264599</v>
      </c>
      <c r="X32">
        <v>28.253496170043899</v>
      </c>
      <c r="Y32">
        <v>28.1164436340332</v>
      </c>
    </row>
    <row r="33" spans="2:25" x14ac:dyDescent="0.2">
      <c r="B33">
        <v>1.39810291039174</v>
      </c>
      <c r="C33">
        <f t="shared" si="0"/>
        <v>3.9984999010718052E-2</v>
      </c>
      <c r="D33">
        <v>0.64680671691894498</v>
      </c>
      <c r="E33" t="s">
        <v>269</v>
      </c>
      <c r="H33">
        <v>3.72</v>
      </c>
      <c r="I33">
        <v>1.41</v>
      </c>
      <c r="J33" t="s">
        <v>33</v>
      </c>
      <c r="K33">
        <v>1</v>
      </c>
      <c r="L33">
        <v>4</v>
      </c>
      <c r="O33">
        <f t="shared" si="1"/>
        <v>3.9984999010718052E-2</v>
      </c>
      <c r="P33">
        <v>1.39810291039174</v>
      </c>
      <c r="Q33">
        <v>0.24661321262649499</v>
      </c>
      <c r="R33">
        <v>0.64680671691894498</v>
      </c>
      <c r="S33">
        <v>2.9989081691446602</v>
      </c>
      <c r="T33">
        <v>21.506881713867202</v>
      </c>
      <c r="U33">
        <v>20.819093704223601</v>
      </c>
      <c r="V33">
        <v>21.385744094848601</v>
      </c>
      <c r="W33">
        <v>21.8839015960693</v>
      </c>
      <c r="X33">
        <v>21.815189361572301</v>
      </c>
      <c r="Y33">
        <v>21.953048706054702</v>
      </c>
    </row>
    <row r="34" spans="2:25" x14ac:dyDescent="0.2">
      <c r="B34">
        <v>1.3900037896814099</v>
      </c>
      <c r="C34">
        <f t="shared" si="0"/>
        <v>4.0737672299327773E-2</v>
      </c>
      <c r="D34">
        <v>0.71448580423991004</v>
      </c>
      <c r="E34" t="s">
        <v>508</v>
      </c>
      <c r="F34" t="s">
        <v>509</v>
      </c>
      <c r="H34">
        <v>4.16</v>
      </c>
      <c r="I34">
        <v>1.91</v>
      </c>
      <c r="J34" t="s">
        <v>33</v>
      </c>
      <c r="K34">
        <v>1</v>
      </c>
      <c r="L34">
        <v>4</v>
      </c>
      <c r="O34">
        <f t="shared" si="1"/>
        <v>4.0737672299327773E-2</v>
      </c>
      <c r="P34">
        <v>1.3900037896814099</v>
      </c>
      <c r="Q34">
        <v>0.24661321262649499</v>
      </c>
      <c r="R34">
        <v>0.71448580423991004</v>
      </c>
      <c r="S34">
        <v>2.9800298486314301</v>
      </c>
      <c r="T34">
        <v>30.538898468017599</v>
      </c>
      <c r="U34">
        <v>31.160387039184599</v>
      </c>
      <c r="V34">
        <v>30.4726657867432</v>
      </c>
      <c r="W34">
        <v>31.4774990081787</v>
      </c>
      <c r="X34">
        <v>31.584413528442401</v>
      </c>
      <c r="Y34">
        <v>31.253496170043899</v>
      </c>
    </row>
    <row r="35" spans="2:25" x14ac:dyDescent="0.2">
      <c r="B35">
        <v>1.3856153681491401</v>
      </c>
      <c r="C35">
        <f t="shared" si="0"/>
        <v>4.1151401614901092E-2</v>
      </c>
      <c r="D35">
        <v>-0.61160659790039196</v>
      </c>
      <c r="E35" t="s">
        <v>103</v>
      </c>
      <c r="F35" t="s">
        <v>104</v>
      </c>
      <c r="G35" t="s">
        <v>105</v>
      </c>
      <c r="H35">
        <v>1.38</v>
      </c>
      <c r="I35">
        <v>0.68</v>
      </c>
      <c r="J35" t="s">
        <v>33</v>
      </c>
      <c r="K35">
        <v>1</v>
      </c>
      <c r="L35">
        <v>4</v>
      </c>
      <c r="O35">
        <f t="shared" si="1"/>
        <v>4.1151401614901092E-2</v>
      </c>
      <c r="P35">
        <v>1.3856153681491401</v>
      </c>
      <c r="Q35">
        <v>0.24661321262649499</v>
      </c>
      <c r="R35">
        <v>-0.61160659790039196</v>
      </c>
      <c r="S35">
        <v>-2.9698257046715901</v>
      </c>
      <c r="T35">
        <v>16.848426818847699</v>
      </c>
      <c r="U35">
        <v>16.421934127807599</v>
      </c>
      <c r="V35">
        <v>16.236312866210898</v>
      </c>
      <c r="W35">
        <v>15.7366132736206</v>
      </c>
      <c r="X35">
        <v>16.072216033935501</v>
      </c>
      <c r="Y35">
        <v>15.863024711608899</v>
      </c>
    </row>
    <row r="36" spans="2:25" x14ac:dyDescent="0.2">
      <c r="B36">
        <v>1.3845188307446299</v>
      </c>
      <c r="C36">
        <f t="shared" si="0"/>
        <v>4.1255434862323408E-2</v>
      </c>
      <c r="D36">
        <v>0.62016105651855502</v>
      </c>
      <c r="E36" t="s">
        <v>302</v>
      </c>
      <c r="F36" t="s">
        <v>303</v>
      </c>
      <c r="G36" t="s">
        <v>304</v>
      </c>
      <c r="H36">
        <v>3.21</v>
      </c>
      <c r="I36">
        <v>1.55</v>
      </c>
      <c r="J36" t="s">
        <v>33</v>
      </c>
      <c r="K36">
        <v>1</v>
      </c>
      <c r="L36">
        <v>4</v>
      </c>
      <c r="O36">
        <f t="shared" si="1"/>
        <v>4.1255434862323408E-2</v>
      </c>
      <c r="P36">
        <v>1.3845188307446299</v>
      </c>
      <c r="Q36">
        <v>0.24661321262649499</v>
      </c>
      <c r="R36">
        <v>0.62016105651855502</v>
      </c>
      <c r="S36">
        <v>2.9672787062269799</v>
      </c>
      <c r="T36">
        <v>21.998517990112301</v>
      </c>
      <c r="U36">
        <v>22.618629455566399</v>
      </c>
      <c r="V36">
        <v>22.385744094848601</v>
      </c>
      <c r="W36">
        <v>23.020727157592798</v>
      </c>
      <c r="X36">
        <v>23.093456268310501</v>
      </c>
      <c r="Y36">
        <v>22.749191284179702</v>
      </c>
    </row>
    <row r="37" spans="2:25" x14ac:dyDescent="0.2">
      <c r="B37">
        <v>1.3841196183684901</v>
      </c>
      <c r="C37">
        <f t="shared" si="0"/>
        <v>4.1293375137459593E-2</v>
      </c>
      <c r="D37">
        <v>-0.91993967692057099</v>
      </c>
      <c r="E37" t="s">
        <v>254</v>
      </c>
      <c r="F37" t="s">
        <v>255</v>
      </c>
      <c r="G37" t="s">
        <v>256</v>
      </c>
      <c r="H37">
        <v>1.23</v>
      </c>
      <c r="I37">
        <v>0.62</v>
      </c>
      <c r="J37" t="s">
        <v>33</v>
      </c>
      <c r="K37">
        <v>1</v>
      </c>
      <c r="L37">
        <v>4</v>
      </c>
      <c r="O37">
        <f t="shared" si="1"/>
        <v>4.1293375137459593E-2</v>
      </c>
      <c r="P37">
        <v>1.3841196183684901</v>
      </c>
      <c r="Q37">
        <v>0.24661321262649499</v>
      </c>
      <c r="R37">
        <v>-0.91993967692057099</v>
      </c>
      <c r="S37">
        <v>-2.9663516989685101</v>
      </c>
      <c r="T37">
        <v>22.2763977050781</v>
      </c>
      <c r="U37">
        <v>22.0558967590332</v>
      </c>
      <c r="V37">
        <v>22.9619045257568</v>
      </c>
      <c r="W37">
        <v>21.7139778137207</v>
      </c>
      <c r="X37">
        <v>21.224349975585898</v>
      </c>
      <c r="Y37">
        <v>21.596052169799801</v>
      </c>
    </row>
    <row r="38" spans="2:25" x14ac:dyDescent="0.2">
      <c r="B38">
        <v>1.3656309270095801</v>
      </c>
      <c r="C38">
        <f t="shared" si="0"/>
        <v>4.3089263696888161E-2</v>
      </c>
      <c r="D38">
        <v>1.0506337483724</v>
      </c>
      <c r="E38" t="s">
        <v>94</v>
      </c>
      <c r="F38" t="s">
        <v>95</v>
      </c>
      <c r="H38">
        <v>4.25</v>
      </c>
      <c r="I38">
        <v>2.29</v>
      </c>
      <c r="J38" t="s">
        <v>33</v>
      </c>
      <c r="K38">
        <v>1</v>
      </c>
      <c r="L38">
        <v>4</v>
      </c>
      <c r="O38">
        <f t="shared" si="1"/>
        <v>4.3089263696888161E-2</v>
      </c>
      <c r="P38">
        <v>1.3656309270095801</v>
      </c>
      <c r="Q38">
        <v>0.246673120503627</v>
      </c>
      <c r="R38">
        <v>1.0506337483724</v>
      </c>
      <c r="S38">
        <v>2.9235756152277399</v>
      </c>
      <c r="T38">
        <v>15.696424484252899</v>
      </c>
      <c r="U38">
        <v>14.8678579330444</v>
      </c>
      <c r="V38">
        <v>14.9970026016235</v>
      </c>
      <c r="W38">
        <v>15.828731536865201</v>
      </c>
      <c r="X38">
        <v>16.6937046051025</v>
      </c>
      <c r="Y38">
        <v>16.190750122070298</v>
      </c>
    </row>
    <row r="39" spans="2:25" x14ac:dyDescent="0.2">
      <c r="B39">
        <v>1.3552398038864699</v>
      </c>
      <c r="C39">
        <f t="shared" si="0"/>
        <v>4.4132669320825324E-2</v>
      </c>
      <c r="D39">
        <v>0.38576507568359403</v>
      </c>
      <c r="E39" t="s">
        <v>471</v>
      </c>
      <c r="F39" t="s">
        <v>472</v>
      </c>
      <c r="G39" t="s">
        <v>473</v>
      </c>
      <c r="H39">
        <v>2.84</v>
      </c>
      <c r="I39">
        <v>1.39</v>
      </c>
      <c r="J39" t="s">
        <v>33</v>
      </c>
      <c r="K39">
        <v>1</v>
      </c>
      <c r="L39">
        <v>4</v>
      </c>
      <c r="O39">
        <f t="shared" si="1"/>
        <v>4.4132669320825324E-2</v>
      </c>
      <c r="P39">
        <v>1.3552398038864699</v>
      </c>
      <c r="Q39">
        <v>0.246673120503627</v>
      </c>
      <c r="R39">
        <v>0.38576507568359403</v>
      </c>
      <c r="S39">
        <v>2.8996673117315899</v>
      </c>
      <c r="T39">
        <v>28.7988471984863</v>
      </c>
      <c r="U39">
        <v>28.4745998382568</v>
      </c>
      <c r="V39">
        <v>28.6004543304443</v>
      </c>
      <c r="W39">
        <v>29.071119308471701</v>
      </c>
      <c r="X39">
        <v>29.133691787719702</v>
      </c>
      <c r="Y39">
        <v>28.8263854980469</v>
      </c>
    </row>
    <row r="40" spans="2:25" x14ac:dyDescent="0.2">
      <c r="B40">
        <v>1.3492520250570701</v>
      </c>
      <c r="C40">
        <f t="shared" si="0"/>
        <v>4.4745356742518061E-2</v>
      </c>
      <c r="D40">
        <v>0.42677052815755401</v>
      </c>
      <c r="E40" t="s">
        <v>335</v>
      </c>
      <c r="F40" t="s">
        <v>336</v>
      </c>
      <c r="H40">
        <v>2.92</v>
      </c>
      <c r="I40">
        <v>1.34</v>
      </c>
      <c r="J40" t="s">
        <v>33</v>
      </c>
      <c r="K40">
        <v>1</v>
      </c>
      <c r="L40">
        <v>4</v>
      </c>
      <c r="O40">
        <f t="shared" si="1"/>
        <v>4.4745356742518061E-2</v>
      </c>
      <c r="P40">
        <v>1.3492520250570701</v>
      </c>
      <c r="Q40">
        <v>0.246673120503627</v>
      </c>
      <c r="R40">
        <v>0.42677052815755401</v>
      </c>
      <c r="S40">
        <v>2.8859333116278201</v>
      </c>
      <c r="T40">
        <v>23.1472473144531</v>
      </c>
      <c r="U40">
        <v>22.876426696777301</v>
      </c>
      <c r="V40">
        <v>23.1410217285156</v>
      </c>
      <c r="W40">
        <v>23.563837051391602</v>
      </c>
      <c r="X40">
        <v>23.632007598876999</v>
      </c>
      <c r="Y40">
        <v>23.249162673950199</v>
      </c>
    </row>
    <row r="41" spans="2:25" x14ac:dyDescent="0.2">
      <c r="B41">
        <v>1.2820840459440901</v>
      </c>
      <c r="C41">
        <f t="shared" si="0"/>
        <v>5.222951031353628E-2</v>
      </c>
      <c r="D41">
        <v>-0.36462593078613298</v>
      </c>
      <c r="E41" t="s">
        <v>464</v>
      </c>
      <c r="F41" t="s">
        <v>465</v>
      </c>
      <c r="H41">
        <v>1.8</v>
      </c>
      <c r="I41">
        <v>0.72</v>
      </c>
      <c r="J41" t="s">
        <v>33</v>
      </c>
      <c r="K41">
        <v>1</v>
      </c>
      <c r="L41">
        <v>4</v>
      </c>
      <c r="O41">
        <f t="shared" si="1"/>
        <v>5.222951031353628E-2</v>
      </c>
      <c r="P41">
        <v>1.2820840459440901</v>
      </c>
      <c r="Q41">
        <v>0.28037902495364603</v>
      </c>
      <c r="R41">
        <v>-0.36462593078613298</v>
      </c>
      <c r="S41">
        <v>-2.73395746091769</v>
      </c>
      <c r="T41">
        <v>28.447267532348601</v>
      </c>
      <c r="U41">
        <v>28.427423477172901</v>
      </c>
      <c r="V41">
        <v>28.155570983886701</v>
      </c>
      <c r="W41">
        <v>27.948377609252901</v>
      </c>
      <c r="X41">
        <v>27.832435607910199</v>
      </c>
      <c r="Y41">
        <v>28.155570983886701</v>
      </c>
    </row>
    <row r="42" spans="2:25" x14ac:dyDescent="0.2">
      <c r="B42">
        <v>1.25522122981812</v>
      </c>
      <c r="C42">
        <f t="shared" si="0"/>
        <v>5.5562115148741015E-2</v>
      </c>
      <c r="D42">
        <v>0.74369875590006596</v>
      </c>
      <c r="E42" t="s">
        <v>383</v>
      </c>
      <c r="F42" t="s">
        <v>384</v>
      </c>
      <c r="H42">
        <v>2.75</v>
      </c>
      <c r="I42">
        <v>1.62</v>
      </c>
      <c r="J42" t="s">
        <v>33</v>
      </c>
      <c r="K42">
        <v>1</v>
      </c>
      <c r="L42">
        <v>4</v>
      </c>
      <c r="O42">
        <f t="shared" si="1"/>
        <v>5.5562115148741015E-2</v>
      </c>
      <c r="P42">
        <v>1.25522122981812</v>
      </c>
      <c r="Q42">
        <v>0.28037902495364603</v>
      </c>
      <c r="R42">
        <v>0.74369875590006596</v>
      </c>
      <c r="S42">
        <v>2.6742089895430299</v>
      </c>
      <c r="T42">
        <v>23.416996002197301</v>
      </c>
      <c r="U42">
        <v>24.0608520507813</v>
      </c>
      <c r="V42">
        <v>24.303127288818398</v>
      </c>
      <c r="W42">
        <v>24.7593879699707</v>
      </c>
      <c r="X42">
        <v>24.498384475708001</v>
      </c>
      <c r="Y42">
        <v>24.754299163818398</v>
      </c>
    </row>
    <row r="43" spans="2:25" x14ac:dyDescent="0.2">
      <c r="B43">
        <v>1.2525206131631099</v>
      </c>
      <c r="C43">
        <f t="shared" si="0"/>
        <v>5.5908699068069785E-2</v>
      </c>
      <c r="D43">
        <v>1.32001876831055</v>
      </c>
      <c r="E43" t="s">
        <v>48</v>
      </c>
      <c r="F43" t="s">
        <v>49</v>
      </c>
      <c r="H43">
        <v>3.72</v>
      </c>
      <c r="I43">
        <v>1.92</v>
      </c>
      <c r="J43" t="s">
        <v>33</v>
      </c>
      <c r="K43">
        <v>1</v>
      </c>
      <c r="L43">
        <v>4</v>
      </c>
      <c r="O43">
        <f t="shared" si="1"/>
        <v>5.5908699068069785E-2</v>
      </c>
      <c r="P43">
        <v>1.2525206131631099</v>
      </c>
      <c r="Q43">
        <v>0.28037902495364603</v>
      </c>
      <c r="R43">
        <v>1.32001876831055</v>
      </c>
      <c r="S43">
        <v>2.6682336441413002</v>
      </c>
      <c r="T43">
        <v>12.080151557922401</v>
      </c>
      <c r="U43">
        <v>12.805744171142599</v>
      </c>
      <c r="V43">
        <v>12.639340400695801</v>
      </c>
      <c r="W43">
        <v>13.2106714248657</v>
      </c>
      <c r="X43">
        <v>14.688250541686999</v>
      </c>
      <c r="Y43">
        <v>13.5863704681396</v>
      </c>
    </row>
    <row r="44" spans="2:25" x14ac:dyDescent="0.2">
      <c r="B44">
        <v>1.24379940510201</v>
      </c>
      <c r="C44">
        <f t="shared" si="0"/>
        <v>5.7042768447302619E-2</v>
      </c>
      <c r="D44">
        <v>-0.81803385416666397</v>
      </c>
      <c r="E44" t="s">
        <v>329</v>
      </c>
      <c r="F44" t="s">
        <v>330</v>
      </c>
      <c r="G44" t="s">
        <v>331</v>
      </c>
      <c r="H44">
        <v>1.28</v>
      </c>
      <c r="I44">
        <v>0.47</v>
      </c>
      <c r="J44" t="s">
        <v>33</v>
      </c>
      <c r="K44">
        <v>1</v>
      </c>
      <c r="L44">
        <v>4</v>
      </c>
      <c r="O44">
        <f t="shared" si="1"/>
        <v>5.7042768447302619E-2</v>
      </c>
      <c r="P44">
        <v>1.24379940510201</v>
      </c>
      <c r="Q44">
        <v>0.28037902495364603</v>
      </c>
      <c r="R44">
        <v>-0.81803385416666397</v>
      </c>
      <c r="S44">
        <v>-2.64897577072654</v>
      </c>
      <c r="T44">
        <v>24.035905838012699</v>
      </c>
      <c r="U44">
        <v>24.274976730346701</v>
      </c>
      <c r="V44">
        <v>23.442529678344702</v>
      </c>
      <c r="W44">
        <v>23.4676208496094</v>
      </c>
      <c r="X44">
        <v>22.885765075683601</v>
      </c>
      <c r="Y44">
        <v>22.945924758911101</v>
      </c>
    </row>
    <row r="45" spans="2:25" x14ac:dyDescent="0.2">
      <c r="B45">
        <v>1.2411675866598599</v>
      </c>
      <c r="C45">
        <f t="shared" si="0"/>
        <v>5.7389496342489715E-2</v>
      </c>
      <c r="D45">
        <v>-0.54715538024902299</v>
      </c>
      <c r="E45" t="s">
        <v>279</v>
      </c>
      <c r="F45" t="s">
        <v>280</v>
      </c>
      <c r="H45">
        <v>1.3</v>
      </c>
      <c r="I45">
        <v>0.63</v>
      </c>
      <c r="J45" t="s">
        <v>33</v>
      </c>
      <c r="K45">
        <v>1</v>
      </c>
      <c r="L45">
        <v>4</v>
      </c>
      <c r="O45">
        <f t="shared" si="1"/>
        <v>5.7389496342489715E-2</v>
      </c>
      <c r="P45">
        <v>1.2411675866598599</v>
      </c>
      <c r="Q45">
        <v>0.28037902495364603</v>
      </c>
      <c r="R45">
        <v>-0.54715538024902299</v>
      </c>
      <c r="S45">
        <v>-2.6431757734275299</v>
      </c>
      <c r="T45">
        <v>22.563837051391602</v>
      </c>
      <c r="U45">
        <v>22.287712097168001</v>
      </c>
      <c r="V45">
        <v>22.559175491333001</v>
      </c>
      <c r="W45">
        <v>22.2563800811768</v>
      </c>
      <c r="X45">
        <v>21.614141464233398</v>
      </c>
      <c r="Y45">
        <v>21.898736953735401</v>
      </c>
    </row>
    <row r="46" spans="2:25" x14ac:dyDescent="0.2">
      <c r="B46">
        <v>1.2314804250325699</v>
      </c>
      <c r="C46">
        <f t="shared" si="0"/>
        <v>5.8683981967041728E-2</v>
      </c>
      <c r="D46">
        <v>0.75150616963704298</v>
      </c>
      <c r="E46" t="s">
        <v>288</v>
      </c>
      <c r="G46" t="s">
        <v>289</v>
      </c>
      <c r="H46">
        <v>3.74</v>
      </c>
      <c r="I46">
        <v>1.41</v>
      </c>
      <c r="J46" t="s">
        <v>33</v>
      </c>
      <c r="K46">
        <v>1</v>
      </c>
      <c r="L46">
        <v>4</v>
      </c>
      <c r="O46">
        <f t="shared" si="1"/>
        <v>5.8683981967041728E-2</v>
      </c>
      <c r="P46">
        <v>1.2314804250325699</v>
      </c>
      <c r="Q46">
        <v>0.28037902495364603</v>
      </c>
      <c r="R46">
        <v>0.75150616963704298</v>
      </c>
      <c r="S46">
        <v>2.6218727235654602</v>
      </c>
      <c r="T46">
        <v>21.487384796142599</v>
      </c>
      <c r="U46">
        <v>20.8499546051025</v>
      </c>
      <c r="V46">
        <v>21.492282867431602</v>
      </c>
      <c r="W46">
        <v>22.377824783325199</v>
      </c>
      <c r="X46">
        <v>21.718164443969702</v>
      </c>
      <c r="Y46">
        <v>21.988151550293001</v>
      </c>
    </row>
    <row r="47" spans="2:25" x14ac:dyDescent="0.2">
      <c r="B47">
        <v>1.2132136259083499</v>
      </c>
      <c r="C47">
        <f t="shared" si="0"/>
        <v>6.1204925563799778E-2</v>
      </c>
      <c r="D47">
        <v>0.71713829040527299</v>
      </c>
      <c r="E47" t="s">
        <v>283</v>
      </c>
      <c r="F47" t="s">
        <v>284</v>
      </c>
      <c r="H47">
        <v>3.37</v>
      </c>
      <c r="I47">
        <v>1.41</v>
      </c>
      <c r="J47" t="s">
        <v>33</v>
      </c>
      <c r="K47">
        <v>1</v>
      </c>
      <c r="L47">
        <v>4</v>
      </c>
      <c r="O47">
        <f t="shared" si="1"/>
        <v>6.1204925563799778E-2</v>
      </c>
      <c r="P47">
        <v>1.2132136259083499</v>
      </c>
      <c r="Q47">
        <v>0.28606649991776001</v>
      </c>
      <c r="R47">
        <v>0.71713829040527299</v>
      </c>
      <c r="S47">
        <v>2.5818943462422799</v>
      </c>
      <c r="T47">
        <v>21.627561569213899</v>
      </c>
      <c r="U47">
        <v>20.811273574829102</v>
      </c>
      <c r="V47">
        <v>21.375175476074201</v>
      </c>
      <c r="W47">
        <v>21.8268718719482</v>
      </c>
      <c r="X47">
        <v>21.876426696777301</v>
      </c>
      <c r="Y47">
        <v>22.262126922607401</v>
      </c>
    </row>
    <row r="48" spans="2:25" x14ac:dyDescent="0.2">
      <c r="B48">
        <v>1.2015835128953101</v>
      </c>
      <c r="C48">
        <f t="shared" si="0"/>
        <v>6.2866095379162268E-2</v>
      </c>
      <c r="D48">
        <v>-1.3133080800374299</v>
      </c>
      <c r="E48" t="s">
        <v>221</v>
      </c>
      <c r="F48" t="s">
        <v>222</v>
      </c>
      <c r="G48" t="s">
        <v>223</v>
      </c>
      <c r="H48">
        <v>1.26</v>
      </c>
      <c r="I48">
        <v>0.45</v>
      </c>
      <c r="J48" t="s">
        <v>33</v>
      </c>
      <c r="K48">
        <v>1</v>
      </c>
      <c r="L48">
        <v>4</v>
      </c>
      <c r="O48">
        <f t="shared" si="1"/>
        <v>6.2866095379162268E-2</v>
      </c>
      <c r="P48">
        <v>1.2015835128953101</v>
      </c>
      <c r="Q48">
        <v>0.28757894694723402</v>
      </c>
      <c r="R48">
        <v>-1.3133080800374299</v>
      </c>
      <c r="S48">
        <v>-2.5565695071397498</v>
      </c>
      <c r="T48">
        <v>21.618629455566399</v>
      </c>
      <c r="U48">
        <v>22.173408508300799</v>
      </c>
      <c r="V48">
        <v>21.022422790527301</v>
      </c>
      <c r="W48">
        <v>20.857568740844702</v>
      </c>
      <c r="X48">
        <v>20.477537155151399</v>
      </c>
      <c r="Y48">
        <v>19.539430618286101</v>
      </c>
    </row>
    <row r="49" spans="2:25" x14ac:dyDescent="0.2">
      <c r="B49">
        <v>1.1867784716968199</v>
      </c>
      <c r="C49">
        <f t="shared" si="0"/>
        <v>6.5046139813897688E-2</v>
      </c>
      <c r="D49">
        <v>-0.34077517191568801</v>
      </c>
      <c r="E49" t="s">
        <v>172</v>
      </c>
      <c r="F49" t="s">
        <v>173</v>
      </c>
      <c r="G49" t="s">
        <v>174</v>
      </c>
      <c r="H49">
        <v>1.65</v>
      </c>
      <c r="I49">
        <v>0.85</v>
      </c>
      <c r="J49" t="s">
        <v>33</v>
      </c>
      <c r="K49">
        <v>1</v>
      </c>
      <c r="L49">
        <v>4</v>
      </c>
      <c r="O49">
        <f t="shared" si="1"/>
        <v>6.5046139813897688E-2</v>
      </c>
      <c r="P49">
        <v>1.1867784716968199</v>
      </c>
      <c r="Q49">
        <v>0.28821884944897702</v>
      </c>
      <c r="R49">
        <v>-0.34077517191568801</v>
      </c>
      <c r="S49">
        <v>-2.52447308745815</v>
      </c>
      <c r="T49">
        <v>19.0743083953857</v>
      </c>
      <c r="U49">
        <v>18.8268718719482</v>
      </c>
      <c r="V49">
        <v>18.817533493041999</v>
      </c>
      <c r="W49">
        <v>18.370925903320298</v>
      </c>
      <c r="X49">
        <v>18.7339687347412</v>
      </c>
      <c r="Y49">
        <v>18.591493606567401</v>
      </c>
    </row>
    <row r="50" spans="2:25" x14ac:dyDescent="0.2">
      <c r="B50">
        <v>1.1825199997172999</v>
      </c>
      <c r="C50">
        <f t="shared" si="0"/>
        <v>6.5687086618603688E-2</v>
      </c>
      <c r="D50">
        <v>0.66108258565266798</v>
      </c>
      <c r="E50" t="s">
        <v>281</v>
      </c>
      <c r="F50" t="s">
        <v>282</v>
      </c>
      <c r="H50">
        <v>3.73</v>
      </c>
      <c r="I50">
        <v>1.37</v>
      </c>
      <c r="J50" t="s">
        <v>33</v>
      </c>
      <c r="K50">
        <v>1</v>
      </c>
      <c r="L50">
        <v>4</v>
      </c>
      <c r="O50">
        <f t="shared" si="1"/>
        <v>6.5687086618603688E-2</v>
      </c>
      <c r="P50">
        <v>1.1825199997172999</v>
      </c>
      <c r="Q50">
        <v>0.28821884944897702</v>
      </c>
      <c r="R50">
        <v>0.66108258565266798</v>
      </c>
      <c r="S50">
        <v>2.5152700054560202</v>
      </c>
      <c r="T50">
        <v>21.591493606567401</v>
      </c>
      <c r="U50">
        <v>20.917068481445298</v>
      </c>
      <c r="V50">
        <v>21.586919784545898</v>
      </c>
      <c r="W50">
        <v>21.783567428588899</v>
      </c>
      <c r="X50">
        <v>22.035905838012699</v>
      </c>
      <c r="Y50">
        <v>22.259256362915</v>
      </c>
    </row>
    <row r="51" spans="2:25" x14ac:dyDescent="0.2">
      <c r="B51">
        <v>1.15451725729468</v>
      </c>
      <c r="C51">
        <f t="shared" si="0"/>
        <v>7.0062034218947911E-2</v>
      </c>
      <c r="D51">
        <v>-0.55288187662760502</v>
      </c>
      <c r="E51" t="s">
        <v>108</v>
      </c>
      <c r="F51" t="s">
        <v>109</v>
      </c>
      <c r="G51" t="s">
        <v>110</v>
      </c>
      <c r="H51">
        <v>1.53</v>
      </c>
      <c r="I51">
        <v>0.67</v>
      </c>
      <c r="J51" t="s">
        <v>33</v>
      </c>
      <c r="K51">
        <v>1</v>
      </c>
      <c r="L51">
        <v>4</v>
      </c>
      <c r="O51">
        <f t="shared" si="1"/>
        <v>7.0062034218947911E-2</v>
      </c>
      <c r="P51">
        <v>1.15451725729468</v>
      </c>
      <c r="Q51">
        <v>0.29200539953648003</v>
      </c>
      <c r="R51">
        <v>-0.55288187662760502</v>
      </c>
      <c r="S51">
        <v>-2.4550686019675401</v>
      </c>
      <c r="T51">
        <v>18.0585422515869</v>
      </c>
      <c r="U51">
        <v>17.707250595092798</v>
      </c>
      <c r="V51">
        <v>17.287712097168001</v>
      </c>
      <c r="W51">
        <v>17.115531921386701</v>
      </c>
      <c r="X51">
        <v>17.194602966308601</v>
      </c>
      <c r="Y51">
        <v>17.084724426269499</v>
      </c>
    </row>
    <row r="52" spans="2:25" x14ac:dyDescent="0.2">
      <c r="B52">
        <v>1.1499762058264</v>
      </c>
      <c r="C52">
        <f t="shared" si="0"/>
        <v>7.0798457245779683E-2</v>
      </c>
      <c r="D52">
        <v>-0.64753595987955803</v>
      </c>
      <c r="E52" t="s">
        <v>377</v>
      </c>
      <c r="F52" t="s">
        <v>378</v>
      </c>
      <c r="H52">
        <v>1.54</v>
      </c>
      <c r="I52">
        <v>0.65</v>
      </c>
      <c r="J52" t="s">
        <v>33</v>
      </c>
      <c r="K52">
        <v>1</v>
      </c>
      <c r="L52">
        <v>4</v>
      </c>
      <c r="O52">
        <f t="shared" si="1"/>
        <v>7.0798457245779683E-2</v>
      </c>
      <c r="P52">
        <v>1.1499762058264</v>
      </c>
      <c r="Q52">
        <v>0.29200539953648003</v>
      </c>
      <c r="R52">
        <v>-0.64753595987955803</v>
      </c>
      <c r="S52">
        <v>-2.4453568422140801</v>
      </c>
      <c r="T52">
        <v>25.8312282562256</v>
      </c>
      <c r="U52">
        <v>25.519533157348601</v>
      </c>
      <c r="V52">
        <v>25.0690727233887</v>
      </c>
      <c r="W52">
        <v>24.895042419433601</v>
      </c>
      <c r="X52">
        <v>25.035905838012699</v>
      </c>
      <c r="Y52">
        <v>24.546277999877901</v>
      </c>
    </row>
    <row r="53" spans="2:25" x14ac:dyDescent="0.2">
      <c r="B53">
        <v>1.1447611604054999</v>
      </c>
      <c r="C53">
        <f t="shared" si="0"/>
        <v>7.1653736051616762E-2</v>
      </c>
      <c r="D53">
        <v>-0.91595013936360903</v>
      </c>
      <c r="E53" t="s">
        <v>440</v>
      </c>
      <c r="F53" t="s">
        <v>441</v>
      </c>
      <c r="G53" t="s">
        <v>442</v>
      </c>
      <c r="H53">
        <v>1.04</v>
      </c>
      <c r="I53">
        <v>0.41</v>
      </c>
      <c r="J53" t="s">
        <v>33</v>
      </c>
      <c r="K53">
        <v>1</v>
      </c>
      <c r="L53">
        <v>4</v>
      </c>
      <c r="O53">
        <f t="shared" si="1"/>
        <v>7.1653736051616762E-2</v>
      </c>
      <c r="P53">
        <v>1.1447611604054999</v>
      </c>
      <c r="Q53">
        <v>0.29200539953648003</v>
      </c>
      <c r="R53">
        <v>-0.91595013936360903</v>
      </c>
      <c r="S53">
        <v>-2.4342207985801898</v>
      </c>
      <c r="T53">
        <v>28.5052165985107</v>
      </c>
      <c r="U53">
        <v>28.37451171875</v>
      </c>
      <c r="V53">
        <v>27.5826206207275</v>
      </c>
      <c r="W53">
        <v>27.712928771972699</v>
      </c>
      <c r="X53">
        <v>27.081315994262699</v>
      </c>
      <c r="Y53">
        <v>26.920253753662099</v>
      </c>
    </row>
    <row r="54" spans="2:25" x14ac:dyDescent="0.2">
      <c r="B54">
        <v>1.1427717081567501</v>
      </c>
      <c r="C54">
        <f t="shared" si="0"/>
        <v>7.198272639736486E-2</v>
      </c>
      <c r="D54">
        <v>-0.57865810394287098</v>
      </c>
      <c r="E54" t="s">
        <v>56</v>
      </c>
      <c r="F54" t="s">
        <v>57</v>
      </c>
      <c r="G54" t="s">
        <v>58</v>
      </c>
      <c r="H54">
        <v>1.42</v>
      </c>
      <c r="I54">
        <v>0.72</v>
      </c>
      <c r="J54" t="s">
        <v>33</v>
      </c>
      <c r="K54">
        <v>1</v>
      </c>
      <c r="L54">
        <v>4</v>
      </c>
      <c r="O54">
        <f t="shared" si="1"/>
        <v>7.198272639736486E-2</v>
      </c>
      <c r="P54">
        <v>1.1427717081567501</v>
      </c>
      <c r="Q54">
        <v>0.29200539953648003</v>
      </c>
      <c r="R54">
        <v>-0.57865810394287098</v>
      </c>
      <c r="S54">
        <v>-2.4299773905247801</v>
      </c>
      <c r="T54">
        <v>15.8386135101318</v>
      </c>
      <c r="U54">
        <v>15.3338537216187</v>
      </c>
      <c r="V54">
        <v>15.119589805603001</v>
      </c>
      <c r="W54">
        <v>15.027560234069799</v>
      </c>
      <c r="X54">
        <v>14.8678579330444</v>
      </c>
      <c r="Y54">
        <v>14.6606645584106</v>
      </c>
    </row>
    <row r="55" spans="2:25" x14ac:dyDescent="0.2">
      <c r="B55">
        <v>1.1323566867699599</v>
      </c>
      <c r="C55">
        <f t="shared" si="0"/>
        <v>7.3729843697869807E-2</v>
      </c>
      <c r="D55">
        <v>0.92295837402343806</v>
      </c>
      <c r="E55" t="s">
        <v>404</v>
      </c>
      <c r="F55" t="s">
        <v>405</v>
      </c>
      <c r="H55">
        <v>4.6900000000000004</v>
      </c>
      <c r="I55">
        <v>2.2599999999999998</v>
      </c>
      <c r="J55" t="s">
        <v>33</v>
      </c>
      <c r="K55">
        <v>1</v>
      </c>
      <c r="L55">
        <v>4</v>
      </c>
      <c r="O55">
        <f t="shared" si="1"/>
        <v>7.3729843697869807E-2</v>
      </c>
      <c r="P55">
        <v>1.1323566867699599</v>
      </c>
      <c r="Q55">
        <v>0.293554007315591</v>
      </c>
      <c r="R55">
        <v>0.92295837402343806</v>
      </c>
      <c r="S55">
        <v>2.4078055711066102</v>
      </c>
      <c r="T55">
        <v>24.833642959594702</v>
      </c>
      <c r="U55">
        <v>25.718164443969702</v>
      </c>
      <c r="V55">
        <v>24.8528137207031</v>
      </c>
      <c r="W55">
        <v>26.027492523193398</v>
      </c>
      <c r="X55">
        <v>26.5029411315918</v>
      </c>
      <c r="Y55">
        <v>25.643062591552699</v>
      </c>
    </row>
    <row r="56" spans="2:25" x14ac:dyDescent="0.2">
      <c r="B56">
        <v>1.11767588289697</v>
      </c>
      <c r="C56">
        <f t="shared" si="0"/>
        <v>7.6264796736712256E-2</v>
      </c>
      <c r="D56">
        <v>0.43735186258951902</v>
      </c>
      <c r="E56" t="s">
        <v>293</v>
      </c>
      <c r="F56" t="s">
        <v>119</v>
      </c>
      <c r="H56">
        <v>2.97</v>
      </c>
      <c r="I56">
        <v>1.51</v>
      </c>
      <c r="J56" t="s">
        <v>33</v>
      </c>
      <c r="K56">
        <v>1</v>
      </c>
      <c r="L56">
        <v>4</v>
      </c>
      <c r="O56">
        <f t="shared" si="1"/>
        <v>7.6264796736712256E-2</v>
      </c>
      <c r="P56">
        <v>1.11767588289697</v>
      </c>
      <c r="Q56">
        <v>0.29812602360715101</v>
      </c>
      <c r="R56">
        <v>0.43735186258951902</v>
      </c>
      <c r="S56">
        <v>2.3766733578390702</v>
      </c>
      <c r="T56">
        <v>21.953048706054702</v>
      </c>
      <c r="U56">
        <v>22.145692825317401</v>
      </c>
      <c r="V56">
        <v>21.988151550293001</v>
      </c>
      <c r="W56">
        <v>22.692853927612301</v>
      </c>
      <c r="X56">
        <v>22.582332611083999</v>
      </c>
      <c r="Y56">
        <v>22.123762130737301</v>
      </c>
    </row>
    <row r="57" spans="2:25" x14ac:dyDescent="0.2">
      <c r="B57">
        <v>1.0987823286782099</v>
      </c>
      <c r="C57">
        <f t="shared" si="0"/>
        <v>7.9655849086802635E-2</v>
      </c>
      <c r="D57">
        <v>-0.88325309753418002</v>
      </c>
      <c r="E57" t="s">
        <v>229</v>
      </c>
      <c r="F57" t="s">
        <v>230</v>
      </c>
      <c r="G57" t="s">
        <v>231</v>
      </c>
      <c r="H57">
        <v>1.1100000000000001</v>
      </c>
      <c r="I57">
        <v>0.65</v>
      </c>
      <c r="J57" t="s">
        <v>33</v>
      </c>
      <c r="K57">
        <v>1</v>
      </c>
      <c r="L57">
        <v>4</v>
      </c>
      <c r="O57">
        <f t="shared" si="1"/>
        <v>7.9655849086802635E-2</v>
      </c>
      <c r="P57">
        <v>1.0987823286782099</v>
      </c>
      <c r="Q57">
        <v>0.30536210186135399</v>
      </c>
      <c r="R57">
        <v>-0.88325309753418002</v>
      </c>
      <c r="S57">
        <v>-2.3368106653295699</v>
      </c>
      <c r="T57">
        <v>21.865140914916999</v>
      </c>
      <c r="U57">
        <v>21.126916885376001</v>
      </c>
      <c r="V57">
        <v>21.101493835449201</v>
      </c>
      <c r="W57">
        <v>20.953048706054702</v>
      </c>
      <c r="X57">
        <v>19.9742126464844</v>
      </c>
      <c r="Y57">
        <v>20.5165309906006</v>
      </c>
    </row>
    <row r="58" spans="2:25" x14ac:dyDescent="0.2">
      <c r="B58">
        <v>1.0862762968590201</v>
      </c>
      <c r="C58">
        <f t="shared" si="0"/>
        <v>8.1982980509679948E-2</v>
      </c>
      <c r="D58">
        <v>0.62556966145833603</v>
      </c>
      <c r="E58" t="s">
        <v>364</v>
      </c>
      <c r="F58" t="s">
        <v>365</v>
      </c>
      <c r="G58" t="s">
        <v>366</v>
      </c>
      <c r="H58">
        <v>2.84</v>
      </c>
      <c r="I58">
        <v>1.57</v>
      </c>
      <c r="J58" t="s">
        <v>33</v>
      </c>
      <c r="K58">
        <v>1</v>
      </c>
      <c r="L58">
        <v>4</v>
      </c>
      <c r="O58">
        <f t="shared" si="1"/>
        <v>8.1982980509679948E-2</v>
      </c>
      <c r="P58">
        <v>1.0862762968590201</v>
      </c>
      <c r="Q58">
        <v>0.30536210186135399</v>
      </c>
      <c r="R58">
        <v>0.62556966145833603</v>
      </c>
      <c r="S58">
        <v>2.3105473432391399</v>
      </c>
      <c r="T58">
        <v>24.377824783325199</v>
      </c>
      <c r="U58">
        <v>24.504457473754901</v>
      </c>
      <c r="V58">
        <v>24.6208686828613</v>
      </c>
      <c r="W58">
        <v>25.563837051391602</v>
      </c>
      <c r="X58">
        <v>25.1565341949463</v>
      </c>
      <c r="Y58">
        <v>24.659488677978501</v>
      </c>
    </row>
    <row r="59" spans="2:25" x14ac:dyDescent="0.2">
      <c r="B59">
        <v>1.0799496993071001</v>
      </c>
      <c r="C59">
        <f t="shared" si="0"/>
        <v>8.3186011291391207E-2</v>
      </c>
      <c r="D59">
        <v>-1.59185536702474</v>
      </c>
      <c r="E59" t="s">
        <v>117</v>
      </c>
      <c r="H59">
        <v>0.64</v>
      </c>
      <c r="I59">
        <v>0.31</v>
      </c>
      <c r="J59" t="s">
        <v>33</v>
      </c>
      <c r="K59">
        <v>1</v>
      </c>
      <c r="L59">
        <v>4</v>
      </c>
      <c r="O59">
        <f t="shared" si="1"/>
        <v>8.3186011291391207E-2</v>
      </c>
      <c r="P59">
        <v>1.0799496993071001</v>
      </c>
      <c r="Q59">
        <v>0.30536210186135399</v>
      </c>
      <c r="R59">
        <v>-1.59185536702474</v>
      </c>
      <c r="S59">
        <v>-2.2972975780676501</v>
      </c>
      <c r="T59">
        <v>18.829971313476602</v>
      </c>
      <c r="U59">
        <v>17.260404586791999</v>
      </c>
      <c r="V59">
        <v>17.565696716308601</v>
      </c>
      <c r="W59">
        <v>15.8774757385254</v>
      </c>
      <c r="X59">
        <v>15.715318679809601</v>
      </c>
      <c r="Y59">
        <v>17.287712097168001</v>
      </c>
    </row>
    <row r="60" spans="2:25" x14ac:dyDescent="0.2">
      <c r="B60">
        <v>1.0767713119964</v>
      </c>
      <c r="C60">
        <f t="shared" si="0"/>
        <v>8.3797041906139333E-2</v>
      </c>
      <c r="D60">
        <v>-0.82220141092936305</v>
      </c>
      <c r="E60" t="s">
        <v>198</v>
      </c>
      <c r="F60" t="s">
        <v>119</v>
      </c>
      <c r="H60">
        <v>1.01</v>
      </c>
      <c r="I60">
        <v>0.52</v>
      </c>
      <c r="J60" t="s">
        <v>33</v>
      </c>
      <c r="K60">
        <v>1</v>
      </c>
      <c r="L60">
        <v>4</v>
      </c>
      <c r="O60">
        <f t="shared" si="1"/>
        <v>8.3797041906139333E-2</v>
      </c>
      <c r="P60">
        <v>1.0767713119964</v>
      </c>
      <c r="Q60">
        <v>0.30536210186135399</v>
      </c>
      <c r="R60">
        <v>-0.82220141092936305</v>
      </c>
      <c r="S60">
        <v>-2.29065021407335</v>
      </c>
      <c r="T60">
        <v>19.814407348632798</v>
      </c>
      <c r="U60">
        <v>19.7139778137207</v>
      </c>
      <c r="V60">
        <v>20.2763977050781</v>
      </c>
      <c r="W60">
        <v>18.863630294799801</v>
      </c>
      <c r="X60">
        <v>19.7372741699219</v>
      </c>
      <c r="Y60">
        <v>18.7372741699219</v>
      </c>
    </row>
    <row r="61" spans="2:25" x14ac:dyDescent="0.2">
      <c r="B61">
        <v>1.0383149116324799</v>
      </c>
      <c r="C61">
        <f t="shared" si="0"/>
        <v>9.1555636953104785E-2</v>
      </c>
      <c r="D61">
        <v>0.25636100769043002</v>
      </c>
      <c r="E61" t="s">
        <v>489</v>
      </c>
      <c r="F61" t="s">
        <v>490</v>
      </c>
      <c r="G61" t="s">
        <v>491</v>
      </c>
      <c r="H61">
        <v>2.44</v>
      </c>
      <c r="I61">
        <v>1.2</v>
      </c>
      <c r="J61" t="s">
        <v>33</v>
      </c>
      <c r="K61">
        <v>1</v>
      </c>
      <c r="L61">
        <v>4</v>
      </c>
      <c r="O61">
        <f t="shared" si="1"/>
        <v>9.1555636953104785E-2</v>
      </c>
      <c r="P61">
        <v>1.0383149116324799</v>
      </c>
      <c r="Q61">
        <v>0.32807436574862398</v>
      </c>
      <c r="R61">
        <v>0.25636100769043002</v>
      </c>
      <c r="S61">
        <v>2.2106911459780498</v>
      </c>
      <c r="T61">
        <v>28.973228454589801</v>
      </c>
      <c r="U61">
        <v>28.729230880737301</v>
      </c>
      <c r="V61">
        <v>28.986850738525401</v>
      </c>
      <c r="W61">
        <v>29.2330646514893</v>
      </c>
      <c r="X61">
        <v>29.2330646514893</v>
      </c>
      <c r="Y61">
        <v>28.992263793945298</v>
      </c>
    </row>
    <row r="62" spans="2:25" x14ac:dyDescent="0.2">
      <c r="B62">
        <v>0.97509947125447205</v>
      </c>
      <c r="C62">
        <f t="shared" si="0"/>
        <v>0.1059011140397443</v>
      </c>
      <c r="D62">
        <v>-0.62445004781087499</v>
      </c>
      <c r="E62" t="s">
        <v>518</v>
      </c>
      <c r="F62" t="s">
        <v>519</v>
      </c>
      <c r="H62">
        <v>1.03</v>
      </c>
      <c r="I62">
        <v>0.61</v>
      </c>
      <c r="J62" t="s">
        <v>33</v>
      </c>
      <c r="K62">
        <v>1</v>
      </c>
      <c r="L62">
        <v>4</v>
      </c>
      <c r="O62">
        <f t="shared" si="1"/>
        <v>0.1059011140397443</v>
      </c>
      <c r="P62">
        <v>0.97509947125447205</v>
      </c>
      <c r="Q62">
        <v>0.36358055409673301</v>
      </c>
      <c r="R62">
        <v>-0.62445004781087499</v>
      </c>
      <c r="S62">
        <v>-2.0810161503419402</v>
      </c>
      <c r="T62">
        <v>32.415889739990199</v>
      </c>
      <c r="U62">
        <v>32.906341552734403</v>
      </c>
      <c r="V62">
        <v>33.213497161865199</v>
      </c>
      <c r="W62">
        <v>31.9081325531006</v>
      </c>
      <c r="X62">
        <v>32.564109802246101</v>
      </c>
      <c r="Y62">
        <v>32.190135955810497</v>
      </c>
    </row>
    <row r="63" spans="2:25" x14ac:dyDescent="0.2">
      <c r="B63">
        <v>0.95449334315676504</v>
      </c>
      <c r="C63">
        <f t="shared" si="0"/>
        <v>0.11104695564228059</v>
      </c>
      <c r="D63">
        <v>0.66269938151041796</v>
      </c>
      <c r="E63" t="s">
        <v>409</v>
      </c>
      <c r="F63" t="s">
        <v>410</v>
      </c>
      <c r="G63" t="s">
        <v>411</v>
      </c>
      <c r="H63">
        <v>3.41</v>
      </c>
      <c r="I63">
        <v>1.59</v>
      </c>
      <c r="J63" t="s">
        <v>33</v>
      </c>
      <c r="K63">
        <v>1</v>
      </c>
      <c r="L63">
        <v>4</v>
      </c>
      <c r="O63">
        <f t="shared" si="1"/>
        <v>0.11104695564228059</v>
      </c>
      <c r="P63">
        <v>0.95449334315676504</v>
      </c>
      <c r="Q63">
        <v>0.36358055409673301</v>
      </c>
      <c r="R63">
        <v>0.66269938151041796</v>
      </c>
      <c r="S63">
        <v>2.0391810354338702</v>
      </c>
      <c r="T63">
        <v>25.129276275634801</v>
      </c>
      <c r="U63">
        <v>24.077245712280298</v>
      </c>
      <c r="V63">
        <v>24.744066238403299</v>
      </c>
      <c r="W63">
        <v>25.413770675659201</v>
      </c>
      <c r="X63">
        <v>25.4234218597412</v>
      </c>
      <c r="Y63">
        <v>25.101493835449201</v>
      </c>
    </row>
    <row r="64" spans="2:25" x14ac:dyDescent="0.2">
      <c r="B64">
        <v>0.931055442024318</v>
      </c>
      <c r="C64">
        <f t="shared" si="0"/>
        <v>0.11720457326639772</v>
      </c>
      <c r="D64">
        <v>0.34019851684570301</v>
      </c>
      <c r="E64" t="s">
        <v>83</v>
      </c>
      <c r="H64">
        <v>2.64</v>
      </c>
      <c r="I64">
        <v>1.1499999999999999</v>
      </c>
      <c r="J64" t="s">
        <v>33</v>
      </c>
      <c r="K64">
        <v>1</v>
      </c>
      <c r="L64">
        <v>4</v>
      </c>
      <c r="O64">
        <f t="shared" si="1"/>
        <v>0.11720457326639772</v>
      </c>
      <c r="P64">
        <v>0.931055442024318</v>
      </c>
      <c r="Q64">
        <v>0.36358055409673301</v>
      </c>
      <c r="R64">
        <v>0.34019851684570301</v>
      </c>
      <c r="S64">
        <v>1.99183520995226</v>
      </c>
      <c r="T64">
        <v>15.3987436294556</v>
      </c>
      <c r="U64">
        <v>15.065920829772899</v>
      </c>
      <c r="V64">
        <v>15.559735298156699</v>
      </c>
      <c r="W64">
        <v>15.6009578704834</v>
      </c>
      <c r="X64">
        <v>15.5834350585938</v>
      </c>
      <c r="Y64">
        <v>15.860602378845201</v>
      </c>
    </row>
    <row r="65" spans="2:25" x14ac:dyDescent="0.2">
      <c r="B65">
        <v>0.92584828767632199</v>
      </c>
      <c r="C65">
        <f t="shared" si="0"/>
        <v>0.11861830457574403</v>
      </c>
      <c r="D65">
        <v>0.31078147888183599</v>
      </c>
      <c r="E65" t="s">
        <v>453</v>
      </c>
      <c r="F65" t="s">
        <v>454</v>
      </c>
      <c r="G65" t="s">
        <v>455</v>
      </c>
      <c r="H65">
        <v>2.69</v>
      </c>
      <c r="I65">
        <v>1.23</v>
      </c>
      <c r="J65" t="s">
        <v>33</v>
      </c>
      <c r="K65">
        <v>1</v>
      </c>
      <c r="L65">
        <v>4</v>
      </c>
      <c r="O65">
        <f t="shared" si="1"/>
        <v>0.11861830457574403</v>
      </c>
      <c r="P65">
        <v>0.92584828767632199</v>
      </c>
      <c r="Q65">
        <v>0.36358055409673301</v>
      </c>
      <c r="R65">
        <v>0.31078147888183599</v>
      </c>
      <c r="S65">
        <v>1.9813494717381099</v>
      </c>
      <c r="T65">
        <v>27.508996963501001</v>
      </c>
      <c r="U65">
        <v>27.008384704589801</v>
      </c>
      <c r="V65">
        <v>27.349420547485401</v>
      </c>
      <c r="W65">
        <v>27.652667999267599</v>
      </c>
      <c r="X65">
        <v>27.652667999267599</v>
      </c>
      <c r="Y65">
        <v>27.493810653686499</v>
      </c>
    </row>
    <row r="66" spans="2:25" x14ac:dyDescent="0.2">
      <c r="B66">
        <v>0.92524433291128505</v>
      </c>
      <c r="C66">
        <f t="shared" ref="C66:C129" si="2">10^-B66</f>
        <v>0.11878337673245011</v>
      </c>
      <c r="D66">
        <v>0.91261291503906306</v>
      </c>
      <c r="E66" t="s">
        <v>183</v>
      </c>
      <c r="F66" t="s">
        <v>184</v>
      </c>
      <c r="G66" t="s">
        <v>185</v>
      </c>
      <c r="H66">
        <v>4.9800000000000004</v>
      </c>
      <c r="I66">
        <v>2.2599999999999998</v>
      </c>
      <c r="J66" t="s">
        <v>33</v>
      </c>
      <c r="K66">
        <v>1</v>
      </c>
      <c r="L66">
        <v>4</v>
      </c>
      <c r="O66">
        <f t="shared" si="1"/>
        <v>0.11878337673245011</v>
      </c>
      <c r="P66">
        <v>0.92524433291128505</v>
      </c>
      <c r="Q66">
        <v>0.36358055409673301</v>
      </c>
      <c r="R66">
        <v>0.91261291503906306</v>
      </c>
      <c r="S66">
        <v>1.98013403312044</v>
      </c>
      <c r="T66">
        <v>18.332105636596701</v>
      </c>
      <c r="U66">
        <v>17.9770107269287</v>
      </c>
      <c r="V66">
        <v>19.355953216552699</v>
      </c>
      <c r="W66">
        <v>19.095067977905298</v>
      </c>
      <c r="X66">
        <v>19.510747909545898</v>
      </c>
      <c r="Y66">
        <v>19.797092437744102</v>
      </c>
    </row>
    <row r="67" spans="2:25" x14ac:dyDescent="0.2">
      <c r="B67">
        <v>0.924253539744051</v>
      </c>
      <c r="C67">
        <f t="shared" si="2"/>
        <v>0.11905467676725158</v>
      </c>
      <c r="D67">
        <v>-0.67124811808268003</v>
      </c>
      <c r="E67" t="s">
        <v>259</v>
      </c>
      <c r="G67" t="s">
        <v>260</v>
      </c>
      <c r="H67">
        <v>1.26</v>
      </c>
      <c r="I67">
        <v>0.55000000000000004</v>
      </c>
      <c r="J67" t="s">
        <v>33</v>
      </c>
      <c r="K67">
        <v>1</v>
      </c>
      <c r="L67">
        <v>4</v>
      </c>
      <c r="O67">
        <f t="shared" ref="O67:O130" si="3">10^-P67</f>
        <v>0.11905467676725158</v>
      </c>
      <c r="P67">
        <v>0.924253539744051</v>
      </c>
      <c r="Q67">
        <v>0.36358055409673301</v>
      </c>
      <c r="R67">
        <v>-0.67124811808268003</v>
      </c>
      <c r="S67">
        <v>-1.97814043329407</v>
      </c>
      <c r="T67">
        <v>22.8442192077637</v>
      </c>
      <c r="U67">
        <v>22.577732086181602</v>
      </c>
      <c r="V67">
        <v>22.075614929199201</v>
      </c>
      <c r="W67">
        <v>22.315618515014599</v>
      </c>
      <c r="X67">
        <v>21.705564498901399</v>
      </c>
      <c r="Y67">
        <v>21.462638854980501</v>
      </c>
    </row>
    <row r="68" spans="2:25" x14ac:dyDescent="0.2">
      <c r="B68">
        <v>0.91696400290947899</v>
      </c>
      <c r="C68">
        <f t="shared" si="2"/>
        <v>0.12106984797866772</v>
      </c>
      <c r="D68">
        <v>0.63088798522949197</v>
      </c>
      <c r="E68" t="s">
        <v>275</v>
      </c>
      <c r="F68" t="s">
        <v>276</v>
      </c>
      <c r="H68">
        <v>3.45</v>
      </c>
      <c r="I68">
        <v>1.21</v>
      </c>
      <c r="J68" t="s">
        <v>33</v>
      </c>
      <c r="K68">
        <v>1</v>
      </c>
      <c r="L68">
        <v>4</v>
      </c>
      <c r="O68">
        <f t="shared" si="3"/>
        <v>0.12106984797866772</v>
      </c>
      <c r="P68">
        <v>0.91696400290947899</v>
      </c>
      <c r="Q68">
        <v>0.36358055409673301</v>
      </c>
      <c r="R68">
        <v>0.63088798522949197</v>
      </c>
      <c r="S68">
        <v>1.96348577736123</v>
      </c>
      <c r="T68">
        <v>21.477537155151399</v>
      </c>
      <c r="U68">
        <v>20.627561569213899</v>
      </c>
      <c r="V68">
        <v>21.559175491333001</v>
      </c>
      <c r="W68">
        <v>21.7097778320313</v>
      </c>
      <c r="X68">
        <v>21.755317687988299</v>
      </c>
      <c r="Y68">
        <v>22.091842651367202</v>
      </c>
    </row>
    <row r="69" spans="2:25" x14ac:dyDescent="0.2">
      <c r="B69">
        <v>0.91587699997133198</v>
      </c>
      <c r="C69">
        <f t="shared" si="2"/>
        <v>0.12137325527368441</v>
      </c>
      <c r="D69">
        <v>0.76153755187988303</v>
      </c>
      <c r="E69" t="s">
        <v>224</v>
      </c>
      <c r="F69" t="s">
        <v>119</v>
      </c>
      <c r="H69">
        <v>4.78</v>
      </c>
      <c r="I69">
        <v>2.06</v>
      </c>
      <c r="J69" t="s">
        <v>33</v>
      </c>
      <c r="K69">
        <v>1</v>
      </c>
      <c r="L69">
        <v>4</v>
      </c>
      <c r="O69">
        <f t="shared" si="3"/>
        <v>0.12137325527368441</v>
      </c>
      <c r="P69">
        <v>0.91587699997133198</v>
      </c>
      <c r="Q69">
        <v>0.36358055409673301</v>
      </c>
      <c r="R69">
        <v>0.76153755187988303</v>
      </c>
      <c r="S69">
        <v>1.9613024149017499</v>
      </c>
      <c r="T69">
        <v>19.358100891113299</v>
      </c>
      <c r="U69">
        <v>19.676589965820298</v>
      </c>
      <c r="V69">
        <v>19.194602966308601</v>
      </c>
      <c r="W69">
        <v>20.396236419677699</v>
      </c>
      <c r="X69">
        <v>19.463636398315401</v>
      </c>
      <c r="Y69">
        <v>20.6540336608887</v>
      </c>
    </row>
    <row r="70" spans="2:25" x14ac:dyDescent="0.2">
      <c r="B70">
        <v>0.91373562962884303</v>
      </c>
      <c r="C70">
        <f t="shared" si="2"/>
        <v>0.12197318667937856</v>
      </c>
      <c r="D70">
        <v>0.53866831461588704</v>
      </c>
      <c r="E70" t="s">
        <v>373</v>
      </c>
      <c r="F70" t="s">
        <v>374</v>
      </c>
      <c r="H70">
        <v>3.15</v>
      </c>
      <c r="I70">
        <v>1.63</v>
      </c>
      <c r="J70" t="s">
        <v>33</v>
      </c>
      <c r="K70">
        <v>1</v>
      </c>
      <c r="L70">
        <v>4</v>
      </c>
      <c r="O70">
        <f t="shared" si="3"/>
        <v>0.12197318667937856</v>
      </c>
      <c r="P70">
        <v>0.91373562962884303</v>
      </c>
      <c r="Q70">
        <v>0.36358055409673301</v>
      </c>
      <c r="R70">
        <v>0.53866831461588704</v>
      </c>
      <c r="S70">
        <v>1.95700268033276</v>
      </c>
      <c r="T70">
        <v>23.5285034179688</v>
      </c>
      <c r="U70">
        <v>24.384428024291999</v>
      </c>
      <c r="V70">
        <v>23.799465179443398</v>
      </c>
      <c r="W70">
        <v>24.231691360473601</v>
      </c>
      <c r="X70">
        <v>24.598325729370099</v>
      </c>
      <c r="Y70">
        <v>24.498384475708001</v>
      </c>
    </row>
    <row r="71" spans="2:25" x14ac:dyDescent="0.2">
      <c r="B71">
        <v>0.91086674060311501</v>
      </c>
      <c r="C71">
        <f t="shared" si="2"/>
        <v>0.12278159177517316</v>
      </c>
      <c r="D71">
        <v>0.56951522827148404</v>
      </c>
      <c r="E71" t="s">
        <v>432</v>
      </c>
      <c r="F71" t="s">
        <v>433</v>
      </c>
      <c r="G71" t="s">
        <v>434</v>
      </c>
      <c r="H71">
        <v>3.06</v>
      </c>
      <c r="I71">
        <v>1.39</v>
      </c>
      <c r="J71" t="s">
        <v>33</v>
      </c>
      <c r="K71">
        <v>1</v>
      </c>
      <c r="L71">
        <v>4</v>
      </c>
      <c r="O71">
        <f t="shared" si="3"/>
        <v>0.12278159177517316</v>
      </c>
      <c r="P71">
        <v>0.91086674060311501</v>
      </c>
      <c r="Q71">
        <v>0.36358055409673301</v>
      </c>
      <c r="R71">
        <v>0.56951522827148404</v>
      </c>
      <c r="S71">
        <v>1.9512451074430801</v>
      </c>
      <c r="T71">
        <v>26.099489212036101</v>
      </c>
      <c r="U71">
        <v>25.723382949829102</v>
      </c>
      <c r="V71">
        <v>25.643062591552699</v>
      </c>
      <c r="W71">
        <v>26.203964233398398</v>
      </c>
      <c r="X71">
        <v>26.073163986206101</v>
      </c>
      <c r="Y71">
        <v>26.897352218627901</v>
      </c>
    </row>
    <row r="72" spans="2:25" x14ac:dyDescent="0.2">
      <c r="B72">
        <v>0.90973914317302895</v>
      </c>
      <c r="C72">
        <f t="shared" si="2"/>
        <v>0.12310079476181182</v>
      </c>
      <c r="D72">
        <v>0.479651133219402</v>
      </c>
      <c r="E72" t="s">
        <v>428</v>
      </c>
      <c r="F72" t="s">
        <v>429</v>
      </c>
      <c r="H72">
        <v>2.58</v>
      </c>
      <c r="I72">
        <v>1.31</v>
      </c>
      <c r="J72" t="s">
        <v>33</v>
      </c>
      <c r="K72">
        <v>1</v>
      </c>
      <c r="L72">
        <v>4</v>
      </c>
      <c r="O72">
        <f t="shared" si="3"/>
        <v>0.12310079476181182</v>
      </c>
      <c r="P72">
        <v>0.90973914317302895</v>
      </c>
      <c r="Q72">
        <v>0.36358055409673301</v>
      </c>
      <c r="R72">
        <v>0.479651133219402</v>
      </c>
      <c r="S72">
        <v>1.9489830586114001</v>
      </c>
      <c r="T72">
        <v>25.951715469360401</v>
      </c>
      <c r="U72">
        <v>26.6730346679688</v>
      </c>
      <c r="V72">
        <v>26.5609245300293</v>
      </c>
      <c r="W72">
        <v>26.997657775878899</v>
      </c>
      <c r="X72">
        <v>26.953935623168899</v>
      </c>
      <c r="Y72">
        <v>26.6730346679688</v>
      </c>
    </row>
    <row r="73" spans="2:25" x14ac:dyDescent="0.2">
      <c r="B73">
        <v>0.90557128894359595</v>
      </c>
      <c r="C73">
        <f t="shared" si="2"/>
        <v>0.12428786019949502</v>
      </c>
      <c r="D73">
        <v>-0.34887536366780503</v>
      </c>
      <c r="E73" t="s">
        <v>45</v>
      </c>
      <c r="F73" t="s">
        <v>46</v>
      </c>
      <c r="G73" t="s">
        <v>47</v>
      </c>
      <c r="H73">
        <v>1.83</v>
      </c>
      <c r="I73">
        <v>0.7</v>
      </c>
      <c r="J73" t="s">
        <v>33</v>
      </c>
      <c r="K73">
        <v>1</v>
      </c>
      <c r="L73">
        <v>4</v>
      </c>
      <c r="O73">
        <f t="shared" si="3"/>
        <v>0.12428786019949502</v>
      </c>
      <c r="P73">
        <v>0.90557128894359595</v>
      </c>
      <c r="Q73">
        <v>0.36358055409673301</v>
      </c>
      <c r="R73">
        <v>-0.34887536366780503</v>
      </c>
      <c r="S73">
        <v>-1.9406265154631701</v>
      </c>
      <c r="T73">
        <v>14.213711738586399</v>
      </c>
      <c r="U73">
        <v>14.337343215942401</v>
      </c>
      <c r="V73">
        <v>13.793602943420399</v>
      </c>
      <c r="W73">
        <v>13.910642623901399</v>
      </c>
      <c r="X73">
        <v>13.699138641357401</v>
      </c>
      <c r="Y73">
        <v>13.688250541686999</v>
      </c>
    </row>
    <row r="74" spans="2:25" x14ac:dyDescent="0.2">
      <c r="B74">
        <v>0.90198296750742402</v>
      </c>
      <c r="C74">
        <f t="shared" si="2"/>
        <v>0.12531903225525384</v>
      </c>
      <c r="D74">
        <v>-1.0744024912516299</v>
      </c>
      <c r="E74" t="s">
        <v>247</v>
      </c>
      <c r="F74" t="s">
        <v>248</v>
      </c>
      <c r="H74">
        <v>1.1200000000000001</v>
      </c>
      <c r="I74">
        <v>0.61</v>
      </c>
      <c r="J74" t="s">
        <v>33</v>
      </c>
      <c r="K74">
        <v>1</v>
      </c>
      <c r="L74">
        <v>4</v>
      </c>
      <c r="O74">
        <f t="shared" si="3"/>
        <v>0.12531903225525384</v>
      </c>
      <c r="P74">
        <v>0.90198296750742402</v>
      </c>
      <c r="Q74">
        <v>0.36358055409673301</v>
      </c>
      <c r="R74">
        <v>-1.0744024912516299</v>
      </c>
      <c r="S74">
        <v>-1.9334375570856299</v>
      </c>
      <c r="T74">
        <v>22.482469558715799</v>
      </c>
      <c r="U74">
        <v>21.194602966308601</v>
      </c>
      <c r="V74">
        <v>20.7223415374756</v>
      </c>
      <c r="W74">
        <v>20.497165679931602</v>
      </c>
      <c r="X74">
        <v>20.042600631713899</v>
      </c>
      <c r="Y74">
        <v>20.636440277099599</v>
      </c>
    </row>
    <row r="75" spans="2:25" x14ac:dyDescent="0.2">
      <c r="B75">
        <v>0.90080632422122697</v>
      </c>
      <c r="C75">
        <f t="shared" si="2"/>
        <v>0.12565902214040126</v>
      </c>
      <c r="D75">
        <v>0.47175153096517197</v>
      </c>
      <c r="E75" t="s">
        <v>179</v>
      </c>
      <c r="F75" t="s">
        <v>180</v>
      </c>
      <c r="H75">
        <v>3.25</v>
      </c>
      <c r="I75">
        <v>1.17</v>
      </c>
      <c r="J75" t="s">
        <v>33</v>
      </c>
      <c r="K75">
        <v>1</v>
      </c>
      <c r="L75">
        <v>4</v>
      </c>
      <c r="O75">
        <f t="shared" si="3"/>
        <v>0.12565902214040126</v>
      </c>
      <c r="P75">
        <v>0.90080632422122697</v>
      </c>
      <c r="Q75">
        <v>0.36358055409673301</v>
      </c>
      <c r="R75">
        <v>0.47175153096517197</v>
      </c>
      <c r="S75">
        <v>1.9310813542896399</v>
      </c>
      <c r="T75">
        <v>18.779565811157202</v>
      </c>
      <c r="U75">
        <v>18.0743083953857</v>
      </c>
      <c r="V75">
        <v>18.7891521453857</v>
      </c>
      <c r="W75">
        <v>19.130691528320298</v>
      </c>
      <c r="X75">
        <v>19.004703521728501</v>
      </c>
      <c r="Y75">
        <v>18.922885894775401</v>
      </c>
    </row>
    <row r="76" spans="2:25" x14ac:dyDescent="0.2">
      <c r="B76">
        <v>0.89677654935110696</v>
      </c>
      <c r="C76">
        <f t="shared" si="2"/>
        <v>0.12683042584769766</v>
      </c>
      <c r="D76">
        <v>1.1278982162475599</v>
      </c>
      <c r="E76" t="s">
        <v>87</v>
      </c>
      <c r="F76" t="s">
        <v>88</v>
      </c>
      <c r="H76">
        <v>3.55</v>
      </c>
      <c r="I76">
        <v>1.46</v>
      </c>
      <c r="J76" t="s">
        <v>33</v>
      </c>
      <c r="K76">
        <v>1</v>
      </c>
      <c r="L76">
        <v>4</v>
      </c>
      <c r="O76">
        <f t="shared" si="3"/>
        <v>0.12683042584769766</v>
      </c>
      <c r="P76">
        <v>0.89677654935110696</v>
      </c>
      <c r="Q76">
        <v>0.36358055409673301</v>
      </c>
      <c r="R76">
        <v>1.1278982162475599</v>
      </c>
      <c r="S76">
        <v>1.9230159776119</v>
      </c>
      <c r="T76">
        <v>15.5049428939819</v>
      </c>
      <c r="U76">
        <v>14.086799621581999</v>
      </c>
      <c r="V76">
        <v>15.228818893432599</v>
      </c>
      <c r="W76">
        <v>15.778282165527299</v>
      </c>
      <c r="X76">
        <v>16.848426818847699</v>
      </c>
      <c r="Y76">
        <v>15.5775470733643</v>
      </c>
    </row>
    <row r="77" spans="2:25" x14ac:dyDescent="0.2">
      <c r="B77">
        <v>0.86837757125531101</v>
      </c>
      <c r="C77">
        <f t="shared" si="2"/>
        <v>0.13540117363077248</v>
      </c>
      <c r="D77">
        <v>-0.49480438232421903</v>
      </c>
      <c r="E77" t="s">
        <v>154</v>
      </c>
      <c r="F77" t="s">
        <v>155</v>
      </c>
      <c r="H77">
        <v>1.58</v>
      </c>
      <c r="I77">
        <v>0.77</v>
      </c>
      <c r="J77" t="s">
        <v>33</v>
      </c>
      <c r="K77">
        <v>1</v>
      </c>
      <c r="L77">
        <v>4</v>
      </c>
      <c r="O77">
        <f t="shared" si="3"/>
        <v>0.13540117363077248</v>
      </c>
      <c r="P77">
        <v>0.86837757125531101</v>
      </c>
      <c r="Q77">
        <v>0.383042793823896</v>
      </c>
      <c r="R77">
        <v>-0.49480438232421903</v>
      </c>
      <c r="S77">
        <v>-1.8663530305901199</v>
      </c>
      <c r="T77">
        <v>19.031873703002901</v>
      </c>
      <c r="U77">
        <v>18.606029510498001</v>
      </c>
      <c r="V77">
        <v>18.404575347900401</v>
      </c>
      <c r="W77">
        <v>18.489345550537099</v>
      </c>
      <c r="X77">
        <v>17.8361492156982</v>
      </c>
      <c r="Y77">
        <v>18.232570648193398</v>
      </c>
    </row>
    <row r="78" spans="2:25" x14ac:dyDescent="0.2">
      <c r="B78">
        <v>0.82471379926607502</v>
      </c>
      <c r="C78">
        <f t="shared" si="2"/>
        <v>0.14972220026675592</v>
      </c>
      <c r="D78">
        <v>0.523144404093422</v>
      </c>
      <c r="E78" t="s">
        <v>181</v>
      </c>
      <c r="F78" t="s">
        <v>182</v>
      </c>
      <c r="H78">
        <v>2.7</v>
      </c>
      <c r="I78">
        <v>1.3</v>
      </c>
      <c r="J78" t="s">
        <v>33</v>
      </c>
      <c r="K78">
        <v>1</v>
      </c>
      <c r="L78">
        <v>4</v>
      </c>
      <c r="O78">
        <f t="shared" si="3"/>
        <v>0.14972220026675592</v>
      </c>
      <c r="P78">
        <v>0.82471379926607502</v>
      </c>
      <c r="Q78">
        <v>0.41300271552068202</v>
      </c>
      <c r="R78">
        <v>0.523144404093422</v>
      </c>
      <c r="S78">
        <v>1.7797826490892601</v>
      </c>
      <c r="T78">
        <v>19.280933380126999</v>
      </c>
      <c r="U78">
        <v>18.3451633453369</v>
      </c>
      <c r="V78">
        <v>18.863630294799801</v>
      </c>
      <c r="W78">
        <v>19.582332611083999</v>
      </c>
      <c r="X78">
        <v>19.239580154418899</v>
      </c>
      <c r="Y78">
        <v>19.237247467041001</v>
      </c>
    </row>
    <row r="79" spans="2:25" x14ac:dyDescent="0.2">
      <c r="B79">
        <v>0.82439095004385599</v>
      </c>
      <c r="C79">
        <f t="shared" si="2"/>
        <v>0.14983354330517751</v>
      </c>
      <c r="D79">
        <v>-1.21419334411621</v>
      </c>
      <c r="E79" t="s">
        <v>273</v>
      </c>
      <c r="F79" t="s">
        <v>274</v>
      </c>
      <c r="H79">
        <v>1.1299999999999999</v>
      </c>
      <c r="I79">
        <v>0.62</v>
      </c>
      <c r="J79" t="s">
        <v>33</v>
      </c>
      <c r="K79">
        <v>1</v>
      </c>
      <c r="L79">
        <v>4</v>
      </c>
      <c r="O79">
        <f t="shared" si="3"/>
        <v>0.14983354330517751</v>
      </c>
      <c r="P79">
        <v>0.82439095004385599</v>
      </c>
      <c r="Q79">
        <v>0.41300271552068202</v>
      </c>
      <c r="R79">
        <v>-1.21419334411621</v>
      </c>
      <c r="S79">
        <v>-1.77914479954726</v>
      </c>
      <c r="T79">
        <v>23.194602966308601</v>
      </c>
      <c r="U79">
        <v>21.815189361572301</v>
      </c>
      <c r="V79">
        <v>21.462638854980501</v>
      </c>
      <c r="W79">
        <v>21.126916885376001</v>
      </c>
      <c r="X79">
        <v>20.120601654052699</v>
      </c>
      <c r="Y79">
        <v>21.582332611083999</v>
      </c>
    </row>
    <row r="80" spans="2:25" x14ac:dyDescent="0.2">
      <c r="B80">
        <v>0.80696844038635795</v>
      </c>
      <c r="C80">
        <f t="shared" si="2"/>
        <v>0.15596658375914363</v>
      </c>
      <c r="D80">
        <v>-1.3555329640706399</v>
      </c>
      <c r="E80" t="s">
        <v>209</v>
      </c>
      <c r="F80" t="s">
        <v>210</v>
      </c>
      <c r="G80" t="s">
        <v>211</v>
      </c>
      <c r="H80">
        <v>0.56000000000000005</v>
      </c>
      <c r="I80">
        <v>0.22</v>
      </c>
      <c r="J80" t="s">
        <v>33</v>
      </c>
      <c r="K80">
        <v>1</v>
      </c>
      <c r="L80">
        <v>4</v>
      </c>
      <c r="O80">
        <f t="shared" si="3"/>
        <v>0.15596658375914363</v>
      </c>
      <c r="P80">
        <v>0.80696844038635795</v>
      </c>
      <c r="Q80">
        <v>0.42446601909134002</v>
      </c>
      <c r="R80">
        <v>-1.3555329640706399</v>
      </c>
      <c r="S80">
        <v>-1.7447679615399501</v>
      </c>
      <c r="T80">
        <v>21.502031326293899</v>
      </c>
      <c r="U80">
        <v>21.353801727294901</v>
      </c>
      <c r="V80">
        <v>20.688591003418001</v>
      </c>
      <c r="W80">
        <v>21.293336868286101</v>
      </c>
      <c r="X80">
        <v>19.182529449462901</v>
      </c>
      <c r="Y80">
        <v>19.001958847045898</v>
      </c>
    </row>
    <row r="81" spans="2:25" x14ac:dyDescent="0.2">
      <c r="B81">
        <v>0.79428965147989095</v>
      </c>
      <c r="C81">
        <f t="shared" si="2"/>
        <v>0.16058698653953285</v>
      </c>
      <c r="D81">
        <v>0.70919036865234397</v>
      </c>
      <c r="E81" t="s">
        <v>305</v>
      </c>
      <c r="F81" t="s">
        <v>306</v>
      </c>
      <c r="H81">
        <v>3.24</v>
      </c>
      <c r="I81">
        <v>1.2</v>
      </c>
      <c r="J81" t="s">
        <v>33</v>
      </c>
      <c r="K81">
        <v>1</v>
      </c>
      <c r="L81">
        <v>4</v>
      </c>
      <c r="O81">
        <f t="shared" si="3"/>
        <v>0.16058698653953285</v>
      </c>
      <c r="P81">
        <v>0.79428965147989095</v>
      </c>
      <c r="Q81">
        <v>0.42867644618205503</v>
      </c>
      <c r="R81">
        <v>0.70919036865234397</v>
      </c>
      <c r="S81">
        <v>1.7198034082431399</v>
      </c>
      <c r="T81">
        <v>21.375175476074201</v>
      </c>
      <c r="U81">
        <v>21.326631546020501</v>
      </c>
      <c r="V81">
        <v>20.945924758911101</v>
      </c>
      <c r="W81">
        <v>21.591493606567401</v>
      </c>
      <c r="X81">
        <v>21.482469558715799</v>
      </c>
      <c r="Y81">
        <v>22.701339721679702</v>
      </c>
    </row>
    <row r="82" spans="2:25" x14ac:dyDescent="0.2">
      <c r="B82">
        <v>0.78959737570899902</v>
      </c>
      <c r="C82">
        <f t="shared" si="2"/>
        <v>0.16233143368616199</v>
      </c>
      <c r="D82">
        <v>-1.1506169637044299</v>
      </c>
      <c r="E82" t="s">
        <v>325</v>
      </c>
      <c r="F82" t="s">
        <v>326</v>
      </c>
      <c r="H82">
        <v>1.1200000000000001</v>
      </c>
      <c r="I82">
        <v>0.62</v>
      </c>
      <c r="J82" t="s">
        <v>33</v>
      </c>
      <c r="K82">
        <v>1</v>
      </c>
      <c r="L82">
        <v>4</v>
      </c>
      <c r="O82">
        <f t="shared" si="3"/>
        <v>0.16233143368616199</v>
      </c>
      <c r="P82">
        <v>0.78959737570899902</v>
      </c>
      <c r="Q82">
        <v>0.42867644618205503</v>
      </c>
      <c r="R82">
        <v>-1.1506169637044299</v>
      </c>
      <c r="S82">
        <v>-1.71057480076992</v>
      </c>
      <c r="T82">
        <v>24.125339508056602</v>
      </c>
      <c r="U82">
        <v>22.779565811157202</v>
      </c>
      <c r="V82">
        <v>22.388374328613299</v>
      </c>
      <c r="W82">
        <v>22.078874588012699</v>
      </c>
      <c r="X82">
        <v>21.164228439331101</v>
      </c>
      <c r="Y82">
        <v>22.598325729370099</v>
      </c>
    </row>
    <row r="83" spans="2:25" x14ac:dyDescent="0.2">
      <c r="B83">
        <v>0.78649498586912803</v>
      </c>
      <c r="C83">
        <f t="shared" si="2"/>
        <v>0.16349520272989992</v>
      </c>
      <c r="D83">
        <v>-0.59426434834798103</v>
      </c>
      <c r="E83" t="s">
        <v>502</v>
      </c>
      <c r="F83" t="s">
        <v>503</v>
      </c>
      <c r="H83">
        <v>1.82</v>
      </c>
      <c r="I83">
        <v>0.62</v>
      </c>
      <c r="J83" t="s">
        <v>33</v>
      </c>
      <c r="K83">
        <v>1</v>
      </c>
      <c r="L83">
        <v>4</v>
      </c>
      <c r="O83">
        <f t="shared" si="3"/>
        <v>0.16349520272989992</v>
      </c>
      <c r="P83">
        <v>0.78649498586912803</v>
      </c>
      <c r="Q83">
        <v>0.42867644618205503</v>
      </c>
      <c r="R83">
        <v>-0.59426434834798103</v>
      </c>
      <c r="S83">
        <v>-1.7044761175530401</v>
      </c>
      <c r="T83">
        <v>31.196010589599599</v>
      </c>
      <c r="U83">
        <v>31.2978916168213</v>
      </c>
      <c r="V83">
        <v>30.3827800750732</v>
      </c>
      <c r="W83">
        <v>30.5014247894287</v>
      </c>
      <c r="X83">
        <v>30.611047744751001</v>
      </c>
      <c r="Y83">
        <v>29.981416702270501</v>
      </c>
    </row>
    <row r="84" spans="2:25" x14ac:dyDescent="0.2">
      <c r="B84">
        <v>0.78078484822595795</v>
      </c>
      <c r="C84">
        <f t="shared" si="2"/>
        <v>0.16565904438498022</v>
      </c>
      <c r="D84">
        <v>0.50844764709472701</v>
      </c>
      <c r="E84" t="s">
        <v>227</v>
      </c>
      <c r="F84" t="s">
        <v>228</v>
      </c>
      <c r="H84">
        <v>3.03</v>
      </c>
      <c r="I84">
        <v>1.69</v>
      </c>
      <c r="J84" t="s">
        <v>33</v>
      </c>
      <c r="K84">
        <v>1</v>
      </c>
      <c r="L84">
        <v>4</v>
      </c>
      <c r="O84">
        <f t="shared" si="3"/>
        <v>0.16565904438498022</v>
      </c>
      <c r="P84">
        <v>0.78078484822595795</v>
      </c>
      <c r="Q84">
        <v>0.429116801720129</v>
      </c>
      <c r="R84">
        <v>0.50844764709472701</v>
      </c>
      <c r="S84">
        <v>1.6932571750563199</v>
      </c>
      <c r="T84">
        <v>20.015632629394499</v>
      </c>
      <c r="U84">
        <v>19.334291458129901</v>
      </c>
      <c r="V84">
        <v>19.1104431152344</v>
      </c>
      <c r="W84">
        <v>20.082128524780298</v>
      </c>
      <c r="X84">
        <v>19.7455043792725</v>
      </c>
      <c r="Y84">
        <v>20.158077239990199</v>
      </c>
    </row>
    <row r="85" spans="2:25" x14ac:dyDescent="0.2">
      <c r="B85">
        <v>0.75225839813687301</v>
      </c>
      <c r="C85">
        <f t="shared" si="2"/>
        <v>0.17690560855956136</v>
      </c>
      <c r="D85">
        <v>-0.78198623657226596</v>
      </c>
      <c r="E85" t="s">
        <v>150</v>
      </c>
      <c r="F85" t="s">
        <v>151</v>
      </c>
      <c r="G85" t="s">
        <v>152</v>
      </c>
      <c r="H85">
        <v>1.18</v>
      </c>
      <c r="I85">
        <v>0.4</v>
      </c>
      <c r="J85" t="s">
        <v>33</v>
      </c>
      <c r="K85">
        <v>1</v>
      </c>
      <c r="L85">
        <v>4</v>
      </c>
      <c r="O85">
        <f t="shared" si="3"/>
        <v>0.17690560855956136</v>
      </c>
      <c r="P85">
        <v>0.75225839813687301</v>
      </c>
      <c r="Q85">
        <v>0.447605554561054</v>
      </c>
      <c r="R85">
        <v>-0.78198623657226596</v>
      </c>
      <c r="S85">
        <v>-1.63731842433844</v>
      </c>
      <c r="T85">
        <v>18.638210296630898</v>
      </c>
      <c r="U85">
        <v>17.884647369384801</v>
      </c>
      <c r="V85">
        <v>18.8361492156982</v>
      </c>
      <c r="W85">
        <v>17.323335647583001</v>
      </c>
      <c r="X85">
        <v>17.260404586791999</v>
      </c>
      <c r="Y85">
        <v>18.429307937622099</v>
      </c>
    </row>
    <row r="86" spans="2:25" x14ac:dyDescent="0.2">
      <c r="B86">
        <v>0.75212406693426004</v>
      </c>
      <c r="C86">
        <f t="shared" si="2"/>
        <v>0.17696033552413762</v>
      </c>
      <c r="D86">
        <v>-0.44866434733073002</v>
      </c>
      <c r="E86" t="s">
        <v>144</v>
      </c>
      <c r="G86" t="s">
        <v>145</v>
      </c>
      <c r="H86">
        <v>1.68</v>
      </c>
      <c r="I86">
        <v>0.67</v>
      </c>
      <c r="J86" t="s">
        <v>33</v>
      </c>
      <c r="K86">
        <v>1</v>
      </c>
      <c r="L86">
        <v>4</v>
      </c>
      <c r="O86">
        <f t="shared" si="3"/>
        <v>0.17696033552413762</v>
      </c>
      <c r="P86">
        <v>0.75212406693426004</v>
      </c>
      <c r="Q86">
        <v>0.447605554561054</v>
      </c>
      <c r="R86">
        <v>-0.44866434733073002</v>
      </c>
      <c r="S86">
        <v>-1.6370554016355701</v>
      </c>
      <c r="T86">
        <v>19.483453750610401</v>
      </c>
      <c r="U86">
        <v>19.244234085083001</v>
      </c>
      <c r="V86">
        <v>18.7273349761963</v>
      </c>
      <c r="W86">
        <v>18.676589965820298</v>
      </c>
      <c r="X86">
        <v>18.990922927856399</v>
      </c>
      <c r="Y86">
        <v>18.4415168762207</v>
      </c>
    </row>
    <row r="87" spans="2:25" x14ac:dyDescent="0.2">
      <c r="B87">
        <v>0.73050997684014696</v>
      </c>
      <c r="C87">
        <f t="shared" si="2"/>
        <v>0.18599018360933556</v>
      </c>
      <c r="D87">
        <v>0.40391413370768298</v>
      </c>
      <c r="E87" t="s">
        <v>492</v>
      </c>
      <c r="F87" t="s">
        <v>493</v>
      </c>
      <c r="H87">
        <v>2.11</v>
      </c>
      <c r="I87">
        <v>1.1499999999999999</v>
      </c>
      <c r="J87" t="s">
        <v>33</v>
      </c>
      <c r="K87">
        <v>1</v>
      </c>
      <c r="L87">
        <v>4</v>
      </c>
      <c r="O87">
        <f t="shared" si="3"/>
        <v>0.18599018360933556</v>
      </c>
      <c r="P87">
        <v>0.73050997684014696</v>
      </c>
      <c r="Q87">
        <v>0.46497545902333898</v>
      </c>
      <c r="R87">
        <v>0.40391413370768298</v>
      </c>
      <c r="S87">
        <v>1.5947764469341601</v>
      </c>
      <c r="T87">
        <v>28.0914402008057</v>
      </c>
      <c r="U87">
        <v>28.722730636596701</v>
      </c>
      <c r="V87">
        <v>28.905982971191399</v>
      </c>
      <c r="W87">
        <v>28.928747177123999</v>
      </c>
      <c r="X87">
        <v>29.0914402008057</v>
      </c>
      <c r="Y87">
        <v>28.911708831787099</v>
      </c>
    </row>
    <row r="88" spans="2:25" x14ac:dyDescent="0.2">
      <c r="B88">
        <v>0.70906725526396497</v>
      </c>
      <c r="C88">
        <f t="shared" si="2"/>
        <v>0.19540368283082171</v>
      </c>
      <c r="D88">
        <v>-0.47137006123860598</v>
      </c>
      <c r="E88" t="s">
        <v>512</v>
      </c>
      <c r="F88" t="s">
        <v>513</v>
      </c>
      <c r="H88">
        <v>1.24</v>
      </c>
      <c r="I88">
        <v>0.72</v>
      </c>
      <c r="J88" t="s">
        <v>33</v>
      </c>
      <c r="K88">
        <v>1</v>
      </c>
      <c r="L88">
        <v>4</v>
      </c>
      <c r="O88">
        <f t="shared" si="3"/>
        <v>0.19540368283082171</v>
      </c>
      <c r="P88">
        <v>0.70906725526396497</v>
      </c>
      <c r="Q88">
        <v>0.47971536668488701</v>
      </c>
      <c r="R88">
        <v>-0.47137006123860598</v>
      </c>
      <c r="S88">
        <v>-1.55290393038482</v>
      </c>
      <c r="T88">
        <v>31.496669769287099</v>
      </c>
      <c r="U88">
        <v>32.130012512207003</v>
      </c>
      <c r="V88">
        <v>32.430915832519503</v>
      </c>
      <c r="W88">
        <v>31.292415618896499</v>
      </c>
      <c r="X88">
        <v>31.6671237945557</v>
      </c>
      <c r="Y88">
        <v>31.6839485168457</v>
      </c>
    </row>
    <row r="89" spans="2:25" x14ac:dyDescent="0.2">
      <c r="B89">
        <v>0.70697215735548702</v>
      </c>
      <c r="C89">
        <f t="shared" si="2"/>
        <v>0.19634861520125613</v>
      </c>
      <c r="D89">
        <v>-0.65866724650064901</v>
      </c>
      <c r="E89" t="s">
        <v>348</v>
      </c>
      <c r="F89" t="s">
        <v>349</v>
      </c>
      <c r="G89" t="s">
        <v>350</v>
      </c>
      <c r="H89">
        <v>1.1499999999999999</v>
      </c>
      <c r="I89">
        <v>0.57999999999999996</v>
      </c>
      <c r="J89" t="s">
        <v>33</v>
      </c>
      <c r="K89">
        <v>1</v>
      </c>
      <c r="L89">
        <v>4</v>
      </c>
      <c r="O89">
        <f t="shared" si="3"/>
        <v>0.19634861520125613</v>
      </c>
      <c r="P89">
        <v>0.70697215735548702</v>
      </c>
      <c r="Q89">
        <v>0.47971536668488701</v>
      </c>
      <c r="R89">
        <v>-0.65866724650064901</v>
      </c>
      <c r="S89">
        <v>-1.5488158893316799</v>
      </c>
      <c r="T89">
        <v>23.4298191070557</v>
      </c>
      <c r="U89">
        <v>24.1565341949463</v>
      </c>
      <c r="V89">
        <v>23.643062591552699</v>
      </c>
      <c r="W89">
        <v>22.586919784545898</v>
      </c>
      <c r="X89">
        <v>22.867029190063501</v>
      </c>
      <c r="Y89">
        <v>23.799465179443398</v>
      </c>
    </row>
    <row r="90" spans="2:25" x14ac:dyDescent="0.2">
      <c r="B90">
        <v>0.69089302163243005</v>
      </c>
      <c r="C90">
        <f t="shared" si="2"/>
        <v>0.20375439175566207</v>
      </c>
      <c r="D90">
        <v>0.529308954874676</v>
      </c>
      <c r="E90" t="s">
        <v>360</v>
      </c>
      <c r="F90" t="s">
        <v>361</v>
      </c>
      <c r="H90">
        <v>2.4500000000000002</v>
      </c>
      <c r="I90">
        <v>1.37</v>
      </c>
      <c r="J90" t="s">
        <v>33</v>
      </c>
      <c r="K90">
        <v>1</v>
      </c>
      <c r="L90">
        <v>4</v>
      </c>
      <c r="O90">
        <f t="shared" si="3"/>
        <v>0.20375439175566207</v>
      </c>
      <c r="P90">
        <v>0.69089302163243005</v>
      </c>
      <c r="Q90">
        <v>0.492215665477161</v>
      </c>
      <c r="R90">
        <v>0.529308954874676</v>
      </c>
      <c r="S90">
        <v>1.5174571717651599</v>
      </c>
      <c r="T90">
        <v>23.504457473754901</v>
      </c>
      <c r="U90">
        <v>23.4298191070557</v>
      </c>
      <c r="V90">
        <v>23.779565811157202</v>
      </c>
      <c r="W90">
        <v>24.733760833740199</v>
      </c>
      <c r="X90">
        <v>23.60964012146</v>
      </c>
      <c r="Y90">
        <v>23.958368301391602</v>
      </c>
    </row>
    <row r="91" spans="2:25" x14ac:dyDescent="0.2">
      <c r="B91">
        <v>0.67781167936769804</v>
      </c>
      <c r="C91">
        <f t="shared" si="2"/>
        <v>0.20998502322810469</v>
      </c>
      <c r="D91">
        <v>-0.619366327921549</v>
      </c>
      <c r="E91" t="s">
        <v>55</v>
      </c>
      <c r="H91">
        <v>1.2</v>
      </c>
      <c r="I91">
        <v>0.69</v>
      </c>
      <c r="J91" t="s">
        <v>33</v>
      </c>
      <c r="K91">
        <v>1</v>
      </c>
      <c r="L91">
        <v>4</v>
      </c>
      <c r="O91">
        <f t="shared" si="3"/>
        <v>0.20998502322810469</v>
      </c>
      <c r="P91">
        <v>0.67781167936769804</v>
      </c>
      <c r="Q91">
        <v>0.498828626504282</v>
      </c>
      <c r="R91">
        <v>-0.619366327921549</v>
      </c>
      <c r="S91">
        <v>-1.4919617569979899</v>
      </c>
      <c r="T91">
        <v>15.8162832260132</v>
      </c>
      <c r="U91">
        <v>14.8917837142944</v>
      </c>
      <c r="V91">
        <v>14.6717624664307</v>
      </c>
      <c r="W91">
        <v>14.9430637359619</v>
      </c>
      <c r="X91">
        <v>14.3649549484253</v>
      </c>
      <c r="Y91">
        <v>14.213711738586399</v>
      </c>
    </row>
    <row r="92" spans="2:25" x14ac:dyDescent="0.2">
      <c r="B92">
        <v>0.67219561218303003</v>
      </c>
      <c r="C92">
        <f t="shared" si="2"/>
        <v>0.21271807188460548</v>
      </c>
      <c r="D92">
        <v>1.28272978464762</v>
      </c>
      <c r="E92" t="s">
        <v>60</v>
      </c>
      <c r="F92" t="s">
        <v>61</v>
      </c>
      <c r="H92">
        <v>4.76</v>
      </c>
      <c r="I92">
        <v>2.29</v>
      </c>
      <c r="J92" t="s">
        <v>33</v>
      </c>
      <c r="K92">
        <v>1</v>
      </c>
      <c r="L92">
        <v>4</v>
      </c>
      <c r="O92">
        <f t="shared" si="3"/>
        <v>0.21271807188460548</v>
      </c>
      <c r="P92">
        <v>0.67219561218303003</v>
      </c>
      <c r="Q92">
        <v>0.498828626504282</v>
      </c>
      <c r="R92">
        <v>1.28272978464762</v>
      </c>
      <c r="S92">
        <v>1.4810196159620499</v>
      </c>
      <c r="T92">
        <v>14.828731536865201</v>
      </c>
      <c r="U92">
        <v>12.0633955001831</v>
      </c>
      <c r="V92">
        <v>13.385323524475099</v>
      </c>
      <c r="W92">
        <v>14.5863704681396</v>
      </c>
      <c r="X92">
        <v>15.340824127197299</v>
      </c>
      <c r="Y92">
        <v>14.1984453201294</v>
      </c>
    </row>
    <row r="93" spans="2:25" x14ac:dyDescent="0.2">
      <c r="B93">
        <v>0.67069926399428104</v>
      </c>
      <c r="C93">
        <f t="shared" si="2"/>
        <v>0.21345224948090188</v>
      </c>
      <c r="D93">
        <v>0.22040748596191401</v>
      </c>
      <c r="E93" t="s">
        <v>397</v>
      </c>
      <c r="F93" t="s">
        <v>398</v>
      </c>
      <c r="H93">
        <v>2.52</v>
      </c>
      <c r="I93">
        <v>1.2</v>
      </c>
      <c r="J93" t="s">
        <v>33</v>
      </c>
      <c r="K93">
        <v>1</v>
      </c>
      <c r="L93">
        <v>4</v>
      </c>
      <c r="O93">
        <f t="shared" si="3"/>
        <v>0.21345224948090188</v>
      </c>
      <c r="P93">
        <v>0.67069926399428104</v>
      </c>
      <c r="Q93">
        <v>0.498828626504282</v>
      </c>
      <c r="R93">
        <v>0.22040748596191401</v>
      </c>
      <c r="S93">
        <v>1.47810447657854</v>
      </c>
      <c r="T93">
        <v>24.659488677978501</v>
      </c>
      <c r="U93">
        <v>24.274976730346701</v>
      </c>
      <c r="V93">
        <v>24.534452438354499</v>
      </c>
      <c r="W93">
        <v>24.7945156097412</v>
      </c>
      <c r="X93">
        <v>24.819093704223601</v>
      </c>
      <c r="Y93">
        <v>24.5165309906006</v>
      </c>
    </row>
    <row r="94" spans="2:25" x14ac:dyDescent="0.2">
      <c r="B94">
        <v>0.64352242708923502</v>
      </c>
      <c r="C94">
        <f t="shared" si="2"/>
        <v>0.22723622868130924</v>
      </c>
      <c r="D94">
        <v>-0.88136736551920702</v>
      </c>
      <c r="E94" t="s">
        <v>225</v>
      </c>
      <c r="F94" t="s">
        <v>226</v>
      </c>
      <c r="H94">
        <v>1.42</v>
      </c>
      <c r="I94">
        <v>0.78</v>
      </c>
      <c r="J94" t="s">
        <v>33</v>
      </c>
      <c r="K94">
        <v>1</v>
      </c>
      <c r="L94">
        <v>4</v>
      </c>
      <c r="O94">
        <f t="shared" si="3"/>
        <v>0.22723622868130924</v>
      </c>
      <c r="P94">
        <v>0.64352242708923502</v>
      </c>
      <c r="Q94">
        <v>0.52533106630625204</v>
      </c>
      <c r="R94">
        <v>-0.88136736551920702</v>
      </c>
      <c r="S94">
        <v>-1.42517228765937</v>
      </c>
      <c r="T94">
        <v>21.151899337768601</v>
      </c>
      <c r="U94">
        <v>19.455633163452099</v>
      </c>
      <c r="V94">
        <v>19.3983268737793</v>
      </c>
      <c r="W94">
        <v>19.095067977905298</v>
      </c>
      <c r="X94">
        <v>18.740571975708001</v>
      </c>
      <c r="Y94">
        <v>19.526117324829102</v>
      </c>
    </row>
    <row r="95" spans="2:25" x14ac:dyDescent="0.2">
      <c r="B95">
        <v>0.62451629102991002</v>
      </c>
      <c r="C95">
        <f t="shared" si="2"/>
        <v>0.23740163681909507</v>
      </c>
      <c r="D95">
        <v>-0.22494697570800401</v>
      </c>
      <c r="E95" t="s">
        <v>514</v>
      </c>
      <c r="F95" t="s">
        <v>515</v>
      </c>
      <c r="H95">
        <v>2.0299999999999998</v>
      </c>
      <c r="I95">
        <v>0.95</v>
      </c>
      <c r="J95" t="s">
        <v>33</v>
      </c>
      <c r="K95">
        <v>1</v>
      </c>
      <c r="L95">
        <v>4</v>
      </c>
      <c r="O95">
        <f t="shared" si="3"/>
        <v>0.23740163681909507</v>
      </c>
      <c r="P95">
        <v>0.62451629102991002</v>
      </c>
      <c r="Q95">
        <v>0.54047856102956904</v>
      </c>
      <c r="R95">
        <v>-0.22494697570800401</v>
      </c>
      <c r="S95">
        <v>-1.3881551455457399</v>
      </c>
      <c r="T95">
        <v>32.008384704589801</v>
      </c>
      <c r="U95">
        <v>32.369842529296903</v>
      </c>
      <c r="V95">
        <v>31.890121459960898</v>
      </c>
      <c r="W95">
        <v>31.939996719360401</v>
      </c>
      <c r="X95">
        <v>31.9364910125732</v>
      </c>
      <c r="Y95">
        <v>31.71702003479</v>
      </c>
    </row>
    <row r="96" spans="2:25" x14ac:dyDescent="0.2">
      <c r="B96">
        <v>0.62193638300018095</v>
      </c>
      <c r="C96">
        <f t="shared" si="2"/>
        <v>0.23881610836190287</v>
      </c>
      <c r="D96">
        <v>-0.40852483113607002</v>
      </c>
      <c r="E96" t="s">
        <v>290</v>
      </c>
      <c r="F96" t="s">
        <v>291</v>
      </c>
      <c r="G96" t="s">
        <v>292</v>
      </c>
      <c r="H96">
        <v>1.61</v>
      </c>
      <c r="I96">
        <v>0.63</v>
      </c>
      <c r="J96" t="s">
        <v>33</v>
      </c>
      <c r="K96">
        <v>1</v>
      </c>
      <c r="L96">
        <v>4</v>
      </c>
      <c r="O96">
        <f t="shared" si="3"/>
        <v>0.23881610836190287</v>
      </c>
      <c r="P96">
        <v>0.62193638300018095</v>
      </c>
      <c r="Q96">
        <v>0.54047856102956904</v>
      </c>
      <c r="R96">
        <v>-0.40852483113607002</v>
      </c>
      <c r="S96">
        <v>-1.3831295490767299</v>
      </c>
      <c r="T96">
        <v>22.7593879699707</v>
      </c>
      <c r="U96">
        <v>22.563837051391602</v>
      </c>
      <c r="V96">
        <v>21.8229885101318</v>
      </c>
      <c r="W96">
        <v>21.8876247406006</v>
      </c>
      <c r="X96">
        <v>21.9060974121094</v>
      </c>
      <c r="Y96">
        <v>22.126916885376001</v>
      </c>
    </row>
    <row r="97" spans="2:25" x14ac:dyDescent="0.2">
      <c r="B97">
        <v>0.60082686132418295</v>
      </c>
      <c r="C97">
        <f t="shared" si="2"/>
        <v>0.2507108554102449</v>
      </c>
      <c r="D97">
        <v>-1.0392417907714799</v>
      </c>
      <c r="E97" t="s">
        <v>100</v>
      </c>
      <c r="F97" t="s">
        <v>101</v>
      </c>
      <c r="G97" t="s">
        <v>102</v>
      </c>
      <c r="H97">
        <v>1.2</v>
      </c>
      <c r="I97">
        <v>0.61</v>
      </c>
      <c r="J97" t="s">
        <v>33</v>
      </c>
      <c r="K97">
        <v>1</v>
      </c>
      <c r="L97">
        <v>4</v>
      </c>
      <c r="O97">
        <f t="shared" si="3"/>
        <v>0.2507108554102449</v>
      </c>
      <c r="P97">
        <v>0.60082686132418295</v>
      </c>
      <c r="Q97">
        <v>0.56148785326252804</v>
      </c>
      <c r="R97">
        <v>-1.0392417907714799</v>
      </c>
      <c r="S97">
        <v>-1.3419936297072099</v>
      </c>
      <c r="T97">
        <v>19.0479335784912</v>
      </c>
      <c r="U97">
        <v>17.3920497894287</v>
      </c>
      <c r="V97">
        <v>17.60964012146</v>
      </c>
      <c r="W97">
        <v>18.004703521728501</v>
      </c>
      <c r="X97">
        <v>16.908298492431602</v>
      </c>
      <c r="Y97">
        <v>16.018896102905298</v>
      </c>
    </row>
    <row r="98" spans="2:25" x14ac:dyDescent="0.2">
      <c r="B98">
        <v>0.59578182315166095</v>
      </c>
      <c r="C98">
        <f t="shared" si="2"/>
        <v>0.25364025249480832</v>
      </c>
      <c r="D98">
        <v>1.1235383351643899</v>
      </c>
      <c r="E98" t="s">
        <v>310</v>
      </c>
      <c r="F98" t="s">
        <v>311</v>
      </c>
      <c r="G98" t="s">
        <v>312</v>
      </c>
      <c r="H98">
        <v>4.5999999999999996</v>
      </c>
      <c r="I98">
        <v>1.82</v>
      </c>
      <c r="J98" t="s">
        <v>33</v>
      </c>
      <c r="K98">
        <v>1</v>
      </c>
      <c r="L98">
        <v>4</v>
      </c>
      <c r="O98">
        <f t="shared" si="3"/>
        <v>0.25364025249480832</v>
      </c>
      <c r="P98">
        <v>0.59578182315166095</v>
      </c>
      <c r="Q98">
        <v>0.56219231223076105</v>
      </c>
      <c r="R98">
        <v>1.1235383351643899</v>
      </c>
      <c r="S98">
        <v>1.3321570640091001</v>
      </c>
      <c r="T98">
        <v>22.465131759643601</v>
      </c>
      <c r="U98">
        <v>22.867029190063501</v>
      </c>
      <c r="V98">
        <v>22.101493835449201</v>
      </c>
      <c r="W98">
        <v>25.129276275634801</v>
      </c>
      <c r="X98">
        <v>23.323886871337901</v>
      </c>
      <c r="Y98">
        <v>22.3511066436768</v>
      </c>
    </row>
    <row r="99" spans="2:25" x14ac:dyDescent="0.2">
      <c r="B99">
        <v>0.589137307949261</v>
      </c>
      <c r="C99">
        <f t="shared" si="2"/>
        <v>0.25755067477156435</v>
      </c>
      <c r="D99">
        <v>0.64048131306966005</v>
      </c>
      <c r="E99" t="s">
        <v>244</v>
      </c>
      <c r="F99" t="s">
        <v>245</v>
      </c>
      <c r="G99" t="s">
        <v>246</v>
      </c>
      <c r="H99">
        <v>2.41</v>
      </c>
      <c r="I99">
        <v>1.1599999999999999</v>
      </c>
      <c r="J99" t="s">
        <v>33</v>
      </c>
      <c r="K99">
        <v>1</v>
      </c>
      <c r="L99">
        <v>4</v>
      </c>
      <c r="O99">
        <f t="shared" si="3"/>
        <v>0.25755067477156435</v>
      </c>
      <c r="P99">
        <v>0.589137307949261</v>
      </c>
      <c r="Q99">
        <v>0.56503464363149303</v>
      </c>
      <c r="R99">
        <v>0.64048131306966005</v>
      </c>
      <c r="S99">
        <v>1.3191978301323299</v>
      </c>
      <c r="T99">
        <v>19.705564498901399</v>
      </c>
      <c r="U99">
        <v>19.5184535980225</v>
      </c>
      <c r="V99">
        <v>19.753686904907202</v>
      </c>
      <c r="W99">
        <v>19.919981002807599</v>
      </c>
      <c r="X99">
        <v>19.725671768188501</v>
      </c>
      <c r="Y99">
        <v>21.253496170043899</v>
      </c>
    </row>
    <row r="100" spans="2:25" x14ac:dyDescent="0.2">
      <c r="B100">
        <v>0.56990957175950296</v>
      </c>
      <c r="C100">
        <f t="shared" si="2"/>
        <v>0.26920952902045753</v>
      </c>
      <c r="D100">
        <v>0.47849210103352702</v>
      </c>
      <c r="E100" t="s">
        <v>375</v>
      </c>
      <c r="F100" t="s">
        <v>376</v>
      </c>
      <c r="H100">
        <v>3.5</v>
      </c>
      <c r="I100">
        <v>1.81</v>
      </c>
      <c r="J100" t="s">
        <v>33</v>
      </c>
      <c r="K100">
        <v>1</v>
      </c>
      <c r="L100">
        <v>4</v>
      </c>
      <c r="O100">
        <f t="shared" si="3"/>
        <v>0.26920952902045753</v>
      </c>
      <c r="P100">
        <v>0.56990957175950296</v>
      </c>
      <c r="Q100">
        <v>0.57963705922542597</v>
      </c>
      <c r="R100">
        <v>0.47849210103352702</v>
      </c>
      <c r="S100">
        <v>1.2816646746753</v>
      </c>
      <c r="T100">
        <v>23.296140670776399</v>
      </c>
      <c r="U100">
        <v>23.598325729370099</v>
      </c>
      <c r="V100">
        <v>23.337560653686499</v>
      </c>
      <c r="W100">
        <v>24.310079574585</v>
      </c>
      <c r="X100">
        <v>23.170354843139599</v>
      </c>
      <c r="Y100">
        <v>24.187068939208999</v>
      </c>
    </row>
    <row r="101" spans="2:25" x14ac:dyDescent="0.2">
      <c r="B101">
        <v>0.56928231551365804</v>
      </c>
      <c r="C101">
        <f t="shared" si="2"/>
        <v>0.26959863219787272</v>
      </c>
      <c r="D101">
        <v>0.11789067586263299</v>
      </c>
      <c r="E101" t="s">
        <v>438</v>
      </c>
      <c r="F101" t="s">
        <v>439</v>
      </c>
      <c r="H101">
        <v>2.37</v>
      </c>
      <c r="I101">
        <v>1.05</v>
      </c>
      <c r="J101" t="s">
        <v>33</v>
      </c>
      <c r="K101">
        <v>1</v>
      </c>
      <c r="L101">
        <v>4</v>
      </c>
      <c r="O101">
        <f t="shared" si="3"/>
        <v>0.26959863219787272</v>
      </c>
      <c r="P101">
        <v>0.56928231551365804</v>
      </c>
      <c r="Q101">
        <v>0.57963705922542597</v>
      </c>
      <c r="R101">
        <v>0.11789067586263299</v>
      </c>
      <c r="S101">
        <v>1.2804393197679</v>
      </c>
      <c r="T101">
        <v>27.3827800750732</v>
      </c>
      <c r="U101">
        <v>27.470727920532202</v>
      </c>
      <c r="V101">
        <v>27.179496765136701</v>
      </c>
      <c r="W101">
        <v>27.524024963378899</v>
      </c>
      <c r="X101">
        <v>27.447267532348601</v>
      </c>
      <c r="Y101">
        <v>27.4153842926025</v>
      </c>
    </row>
    <row r="102" spans="2:25" x14ac:dyDescent="0.2">
      <c r="B102">
        <v>0.56150579766949105</v>
      </c>
      <c r="C102">
        <f t="shared" si="2"/>
        <v>0.27446957025691621</v>
      </c>
      <c r="D102">
        <v>-0.38656425476074202</v>
      </c>
      <c r="E102" t="s">
        <v>277</v>
      </c>
      <c r="F102" t="s">
        <v>278</v>
      </c>
      <c r="H102">
        <v>1.3</v>
      </c>
      <c r="I102">
        <v>0.66</v>
      </c>
      <c r="J102" t="s">
        <v>33</v>
      </c>
      <c r="K102">
        <v>1</v>
      </c>
      <c r="L102">
        <v>4</v>
      </c>
      <c r="O102">
        <f t="shared" si="3"/>
        <v>0.27446957025691621</v>
      </c>
      <c r="P102">
        <v>0.56150579766949105</v>
      </c>
      <c r="Q102">
        <v>0.58426690698254502</v>
      </c>
      <c r="R102">
        <v>-0.38656425476074202</v>
      </c>
      <c r="S102">
        <v>-1.26524216663755</v>
      </c>
      <c r="T102">
        <v>21.632007598876999</v>
      </c>
      <c r="U102">
        <v>21.8229885101318</v>
      </c>
      <c r="V102">
        <v>21.701339721679702</v>
      </c>
      <c r="W102">
        <v>20.967191696166999</v>
      </c>
      <c r="X102">
        <v>21.101493835449201</v>
      </c>
      <c r="Y102">
        <v>21.92795753479</v>
      </c>
    </row>
    <row r="103" spans="2:25" x14ac:dyDescent="0.2">
      <c r="B103">
        <v>0.52665561957625195</v>
      </c>
      <c r="C103">
        <f t="shared" si="2"/>
        <v>0.29740233941061606</v>
      </c>
      <c r="D103">
        <v>-0.96279748280843203</v>
      </c>
      <c r="E103" t="s">
        <v>50</v>
      </c>
      <c r="H103">
        <v>1.3</v>
      </c>
      <c r="I103">
        <v>0.44</v>
      </c>
      <c r="J103" t="s">
        <v>33</v>
      </c>
      <c r="K103">
        <v>1</v>
      </c>
      <c r="L103">
        <v>4</v>
      </c>
      <c r="O103">
        <f t="shared" si="3"/>
        <v>0.29740233941061606</v>
      </c>
      <c r="P103">
        <v>0.52665561957625195</v>
      </c>
      <c r="Q103">
        <v>0.62687748013022004</v>
      </c>
      <c r="R103">
        <v>-0.96279748280843203</v>
      </c>
      <c r="S103">
        <v>-1.19698252384059</v>
      </c>
      <c r="T103">
        <v>14.151650428771999</v>
      </c>
      <c r="U103">
        <v>12.903128623962401</v>
      </c>
      <c r="V103">
        <v>15.340824127197299</v>
      </c>
      <c r="W103">
        <v>12.972979545593301</v>
      </c>
      <c r="X103">
        <v>12.614250183105501</v>
      </c>
      <c r="Y103">
        <v>13.919981002807599</v>
      </c>
    </row>
    <row r="104" spans="2:25" x14ac:dyDescent="0.2">
      <c r="B104">
        <v>0.517301472311403</v>
      </c>
      <c r="C104">
        <f t="shared" si="2"/>
        <v>0.30387748802252651</v>
      </c>
      <c r="D104">
        <v>0.47658030192057399</v>
      </c>
      <c r="E104" t="s">
        <v>42</v>
      </c>
      <c r="F104" t="s">
        <v>43</v>
      </c>
      <c r="G104" t="s">
        <v>44</v>
      </c>
      <c r="H104">
        <v>2.42</v>
      </c>
      <c r="I104">
        <v>1.23</v>
      </c>
      <c r="J104" t="s">
        <v>33</v>
      </c>
      <c r="K104">
        <v>1</v>
      </c>
      <c r="L104">
        <v>4</v>
      </c>
      <c r="O104">
        <f t="shared" si="3"/>
        <v>0.30387748802252651</v>
      </c>
      <c r="P104">
        <v>0.517301472311403</v>
      </c>
      <c r="Q104">
        <v>0.63430737791109904</v>
      </c>
      <c r="R104">
        <v>0.47658030192057399</v>
      </c>
      <c r="S104">
        <v>1.1786087118456301</v>
      </c>
      <c r="T104">
        <v>15.086799621581999</v>
      </c>
      <c r="U104">
        <v>15.760200500488301</v>
      </c>
      <c r="V104">
        <v>15.2984924316406</v>
      </c>
      <c r="W104">
        <v>16.555248260498001</v>
      </c>
      <c r="X104">
        <v>15.5980520248413</v>
      </c>
      <c r="Y104">
        <v>15.421933174133301</v>
      </c>
    </row>
    <row r="105" spans="2:25" x14ac:dyDescent="0.2">
      <c r="B105">
        <v>0.50471431875584905</v>
      </c>
      <c r="C105">
        <f t="shared" si="2"/>
        <v>0.31281363954195651</v>
      </c>
      <c r="D105">
        <v>-4.5607248942058497E-2</v>
      </c>
      <c r="E105" t="s">
        <v>418</v>
      </c>
      <c r="F105" t="s">
        <v>419</v>
      </c>
      <c r="H105">
        <v>1.8</v>
      </c>
      <c r="I105">
        <v>0.96</v>
      </c>
      <c r="J105" t="s">
        <v>33</v>
      </c>
      <c r="K105">
        <v>1</v>
      </c>
      <c r="L105">
        <v>4</v>
      </c>
      <c r="O105">
        <f t="shared" si="3"/>
        <v>0.31281363954195651</v>
      </c>
      <c r="P105">
        <v>0.50471431875584905</v>
      </c>
      <c r="Q105">
        <v>0.64668204328385204</v>
      </c>
      <c r="R105">
        <v>-4.5607248942058497E-2</v>
      </c>
      <c r="S105">
        <v>-1.1538424842282</v>
      </c>
      <c r="T105">
        <v>26.315273284912099</v>
      </c>
      <c r="U105">
        <v>26.3926391601563</v>
      </c>
      <c r="V105">
        <v>26.4393634796143</v>
      </c>
      <c r="W105">
        <v>26.367864608764599</v>
      </c>
      <c r="X105">
        <v>26.315273284912099</v>
      </c>
      <c r="Y105">
        <v>26.327316284179702</v>
      </c>
    </row>
    <row r="106" spans="2:25" x14ac:dyDescent="0.2">
      <c r="B106">
        <v>0.48993447636395399</v>
      </c>
      <c r="C106">
        <f t="shared" si="2"/>
        <v>0.32364248240049648</v>
      </c>
      <c r="D106">
        <v>-0.21391042073567201</v>
      </c>
      <c r="E106" t="s">
        <v>520</v>
      </c>
      <c r="F106" t="s">
        <v>521</v>
      </c>
      <c r="H106">
        <v>2.0099999999999998</v>
      </c>
      <c r="I106">
        <v>1.02</v>
      </c>
      <c r="J106" t="s">
        <v>33</v>
      </c>
      <c r="K106">
        <v>1</v>
      </c>
      <c r="L106">
        <v>4</v>
      </c>
      <c r="O106">
        <f t="shared" si="3"/>
        <v>0.32364248240049648</v>
      </c>
      <c r="P106">
        <v>0.48993447636395399</v>
      </c>
      <c r="Q106">
        <v>0.65879176216097501</v>
      </c>
      <c r="R106">
        <v>-0.21391042073567201</v>
      </c>
      <c r="S106">
        <v>-1.12469331031984</v>
      </c>
      <c r="T106">
        <v>33.630706787109403</v>
      </c>
      <c r="U106">
        <v>34.0911254882813</v>
      </c>
      <c r="V106">
        <v>33.6522407531738</v>
      </c>
      <c r="W106">
        <v>33.694366455078097</v>
      </c>
      <c r="X106">
        <v>33.694366455078097</v>
      </c>
      <c r="Y106">
        <v>33.3436088562012</v>
      </c>
    </row>
    <row r="107" spans="2:25" x14ac:dyDescent="0.2">
      <c r="B107">
        <v>0.48565029658265002</v>
      </c>
      <c r="C107">
        <f t="shared" si="2"/>
        <v>0.32685091374446135</v>
      </c>
      <c r="D107">
        <v>0.38274319966634401</v>
      </c>
      <c r="E107" t="s">
        <v>456</v>
      </c>
      <c r="F107" t="s">
        <v>457</v>
      </c>
      <c r="G107" t="s">
        <v>458</v>
      </c>
      <c r="H107">
        <v>2.71</v>
      </c>
      <c r="I107">
        <v>1.3</v>
      </c>
      <c r="J107" t="s">
        <v>33</v>
      </c>
      <c r="K107">
        <v>1</v>
      </c>
      <c r="L107">
        <v>4</v>
      </c>
      <c r="O107">
        <f t="shared" si="3"/>
        <v>0.32685091374446135</v>
      </c>
      <c r="P107">
        <v>0.48565029658265002</v>
      </c>
      <c r="Q107">
        <v>0.65879176216097501</v>
      </c>
      <c r="R107">
        <v>0.38274319966634401</v>
      </c>
      <c r="S107">
        <v>1.1162287981519501</v>
      </c>
      <c r="T107">
        <v>27.997657775878899</v>
      </c>
      <c r="U107">
        <v>26.964992523193398</v>
      </c>
      <c r="V107">
        <v>27.5826206207275</v>
      </c>
      <c r="W107">
        <v>28.145887374877901</v>
      </c>
      <c r="X107">
        <v>27.964992523193398</v>
      </c>
      <c r="Y107">
        <v>27.5826206207275</v>
      </c>
    </row>
    <row r="108" spans="2:25" x14ac:dyDescent="0.2">
      <c r="B108">
        <v>0.47610104013712601</v>
      </c>
      <c r="C108">
        <f t="shared" si="2"/>
        <v>0.33411729741974028</v>
      </c>
      <c r="D108">
        <v>0.18931452433268001</v>
      </c>
      <c r="E108" t="s">
        <v>294</v>
      </c>
      <c r="F108" t="s">
        <v>295</v>
      </c>
      <c r="G108" t="s">
        <v>296</v>
      </c>
      <c r="H108">
        <v>2.12</v>
      </c>
      <c r="I108">
        <v>1.25</v>
      </c>
      <c r="J108" t="s">
        <v>33</v>
      </c>
      <c r="K108">
        <v>1</v>
      </c>
      <c r="L108">
        <v>4</v>
      </c>
      <c r="O108">
        <f t="shared" si="3"/>
        <v>0.33411729741974028</v>
      </c>
      <c r="P108">
        <v>0.47610104013712601</v>
      </c>
      <c r="Q108">
        <v>0.65879176216097501</v>
      </c>
      <c r="R108">
        <v>0.18931452433268001</v>
      </c>
      <c r="S108">
        <v>1.0973353205821299</v>
      </c>
      <c r="T108">
        <v>22.197605133056602</v>
      </c>
      <c r="U108">
        <v>22.238996505737301</v>
      </c>
      <c r="V108">
        <v>22.514123916626001</v>
      </c>
      <c r="W108">
        <v>22.718164443969702</v>
      </c>
      <c r="X108">
        <v>22.238996505737301</v>
      </c>
      <c r="Y108">
        <v>22.561508178710898</v>
      </c>
    </row>
    <row r="109" spans="2:25" x14ac:dyDescent="0.2">
      <c r="B109">
        <v>0.47519777797661999</v>
      </c>
      <c r="C109">
        <f t="shared" si="2"/>
        <v>0.33481293041784937</v>
      </c>
      <c r="D109">
        <v>-0.35654195149739798</v>
      </c>
      <c r="E109" t="s">
        <v>127</v>
      </c>
      <c r="F109" t="s">
        <v>128</v>
      </c>
      <c r="G109" t="s">
        <v>129</v>
      </c>
      <c r="H109">
        <v>1.61</v>
      </c>
      <c r="I109">
        <v>0.77</v>
      </c>
      <c r="J109" t="s">
        <v>33</v>
      </c>
      <c r="K109">
        <v>1</v>
      </c>
      <c r="L109">
        <v>4</v>
      </c>
      <c r="O109">
        <f t="shared" si="3"/>
        <v>0.33481293041784937</v>
      </c>
      <c r="P109">
        <v>0.47519777797661999</v>
      </c>
      <c r="Q109">
        <v>0.65879176216097501</v>
      </c>
      <c r="R109">
        <v>-0.35654195149739798</v>
      </c>
      <c r="S109">
        <v>-1.09554622793177</v>
      </c>
      <c r="T109">
        <v>17.1357097625732</v>
      </c>
      <c r="U109">
        <v>16.217502593994102</v>
      </c>
      <c r="V109">
        <v>16.638210296630898</v>
      </c>
      <c r="W109">
        <v>16.265907287597699</v>
      </c>
      <c r="X109">
        <v>16.003604888916001</v>
      </c>
      <c r="Y109">
        <v>16.652284622192401</v>
      </c>
    </row>
    <row r="110" spans="2:25" x14ac:dyDescent="0.2">
      <c r="B110">
        <v>0.47454304526207203</v>
      </c>
      <c r="C110">
        <f t="shared" si="2"/>
        <v>0.33531806762616606</v>
      </c>
      <c r="D110">
        <v>0.58035214742024599</v>
      </c>
      <c r="E110" t="s">
        <v>147</v>
      </c>
      <c r="F110" t="s">
        <v>148</v>
      </c>
      <c r="H110">
        <v>4.84</v>
      </c>
      <c r="I110">
        <v>1.74</v>
      </c>
      <c r="J110" t="s">
        <v>33</v>
      </c>
      <c r="K110">
        <v>1</v>
      </c>
      <c r="L110">
        <v>4</v>
      </c>
      <c r="O110">
        <f t="shared" si="3"/>
        <v>0.33531806762616606</v>
      </c>
      <c r="P110">
        <v>0.47454304526207203</v>
      </c>
      <c r="Q110">
        <v>0.65879176216097501</v>
      </c>
      <c r="R110">
        <v>0.58035214742024599</v>
      </c>
      <c r="S110">
        <v>1.0942491798349301</v>
      </c>
      <c r="T110">
        <v>18.2967014312744</v>
      </c>
      <c r="U110">
        <v>18.8453674316406</v>
      </c>
      <c r="V110">
        <v>17.573114395141602</v>
      </c>
      <c r="W110">
        <v>19.292213439941399</v>
      </c>
      <c r="X110">
        <v>19.1002101898193</v>
      </c>
      <c r="Y110">
        <v>18.063816070556602</v>
      </c>
    </row>
    <row r="111" spans="2:25" x14ac:dyDescent="0.2">
      <c r="B111">
        <v>0.46971093359076299</v>
      </c>
      <c r="C111">
        <f t="shared" si="2"/>
        <v>0.33906976588574828</v>
      </c>
      <c r="D111">
        <v>-0.49290593465169202</v>
      </c>
      <c r="E111" t="s">
        <v>496</v>
      </c>
      <c r="F111" t="s">
        <v>497</v>
      </c>
      <c r="G111" t="s">
        <v>498</v>
      </c>
      <c r="H111">
        <v>1.64</v>
      </c>
      <c r="I111">
        <v>0.65</v>
      </c>
      <c r="J111" t="s">
        <v>33</v>
      </c>
      <c r="K111">
        <v>1</v>
      </c>
      <c r="L111">
        <v>4</v>
      </c>
      <c r="O111">
        <f t="shared" si="3"/>
        <v>0.33906976588574828</v>
      </c>
      <c r="P111">
        <v>0.46971093359076299</v>
      </c>
      <c r="Q111">
        <v>0.65879176216097501</v>
      </c>
      <c r="R111">
        <v>-0.49290593465169202</v>
      </c>
      <c r="S111">
        <v>-1.0846708404062699</v>
      </c>
      <c r="T111">
        <v>30.557277679443398</v>
      </c>
      <c r="U111">
        <v>30.4234218597412</v>
      </c>
      <c r="V111">
        <v>29.566379547119102</v>
      </c>
      <c r="W111">
        <v>30.2076930999756</v>
      </c>
      <c r="X111">
        <v>29.789548873901399</v>
      </c>
      <c r="Y111">
        <v>29.071119308471701</v>
      </c>
    </row>
    <row r="112" spans="2:25" x14ac:dyDescent="0.2">
      <c r="B112">
        <v>0.46836732121775099</v>
      </c>
      <c r="C112">
        <f t="shared" si="2"/>
        <v>0.34012039813892231</v>
      </c>
      <c r="D112">
        <v>-0.25067710876464799</v>
      </c>
      <c r="E112" t="s">
        <v>354</v>
      </c>
      <c r="F112" t="s">
        <v>355</v>
      </c>
      <c r="G112" t="s">
        <v>356</v>
      </c>
      <c r="H112">
        <v>1.65</v>
      </c>
      <c r="I112">
        <v>0.87</v>
      </c>
      <c r="J112" t="s">
        <v>33</v>
      </c>
      <c r="K112">
        <v>1</v>
      </c>
      <c r="L112">
        <v>4</v>
      </c>
      <c r="O112">
        <f t="shared" si="3"/>
        <v>0.34012039813892231</v>
      </c>
      <c r="P112">
        <v>0.46836732121775099</v>
      </c>
      <c r="Q112">
        <v>0.65879176216097501</v>
      </c>
      <c r="R112">
        <v>-0.25067710876464799</v>
      </c>
      <c r="S112">
        <v>-1.0820056631266699</v>
      </c>
      <c r="T112">
        <v>24.492282867431602</v>
      </c>
      <c r="U112">
        <v>23.885765075683601</v>
      </c>
      <c r="V112">
        <v>23.940557479858398</v>
      </c>
      <c r="W112">
        <v>24.1094856262207</v>
      </c>
      <c r="X112">
        <v>23.7389240264893</v>
      </c>
      <c r="Y112">
        <v>23.718164443969702</v>
      </c>
    </row>
    <row r="113" spans="2:25" x14ac:dyDescent="0.2">
      <c r="B113">
        <v>0.45926579186060701</v>
      </c>
      <c r="C113">
        <f t="shared" si="2"/>
        <v>0.34732353147371225</v>
      </c>
      <c r="D113">
        <v>0.37766329447428498</v>
      </c>
      <c r="E113" t="s">
        <v>362</v>
      </c>
      <c r="G113" t="s">
        <v>363</v>
      </c>
      <c r="H113">
        <v>2.91</v>
      </c>
      <c r="I113">
        <v>1.3</v>
      </c>
      <c r="J113" t="s">
        <v>33</v>
      </c>
      <c r="K113">
        <v>1</v>
      </c>
      <c r="L113">
        <v>4</v>
      </c>
      <c r="O113">
        <f t="shared" si="3"/>
        <v>0.34732353147371225</v>
      </c>
      <c r="P113">
        <v>0.45926579186060701</v>
      </c>
      <c r="Q113">
        <v>0.66127524779651004</v>
      </c>
      <c r="R113">
        <v>0.37766329447428498</v>
      </c>
      <c r="S113">
        <v>1.0639301482678301</v>
      </c>
      <c r="T113">
        <v>24.691789627075199</v>
      </c>
      <c r="U113">
        <v>24.384428024291999</v>
      </c>
      <c r="V113">
        <v>23.6208686828613</v>
      </c>
      <c r="W113">
        <v>24.7745475769043</v>
      </c>
      <c r="X113">
        <v>24.7593879699707</v>
      </c>
      <c r="Y113">
        <v>24.296140670776399</v>
      </c>
    </row>
    <row r="114" spans="2:25" x14ac:dyDescent="0.2">
      <c r="B114">
        <v>0.45875864489304802</v>
      </c>
      <c r="C114">
        <f t="shared" si="2"/>
        <v>0.34772935510071123</v>
      </c>
      <c r="D114">
        <v>-8.7959289550781306E-2</v>
      </c>
      <c r="E114" t="s">
        <v>176</v>
      </c>
      <c r="F114" t="s">
        <v>177</v>
      </c>
      <c r="G114" t="s">
        <v>178</v>
      </c>
      <c r="H114">
        <v>2.02</v>
      </c>
      <c r="I114">
        <v>0.98</v>
      </c>
      <c r="J114" t="s">
        <v>33</v>
      </c>
      <c r="K114">
        <v>1</v>
      </c>
      <c r="L114">
        <v>4</v>
      </c>
      <c r="O114">
        <f t="shared" si="3"/>
        <v>0.34772935510071123</v>
      </c>
      <c r="P114">
        <v>0.45875864489304802</v>
      </c>
      <c r="Q114">
        <v>0.66127524779651004</v>
      </c>
      <c r="R114">
        <v>-8.7959289550781306E-2</v>
      </c>
      <c r="S114">
        <v>-1.06292181377477</v>
      </c>
      <c r="T114">
        <v>18.445564270019499</v>
      </c>
      <c r="U114">
        <v>18.362388610839801</v>
      </c>
      <c r="V114">
        <v>18.269565582275401</v>
      </c>
      <c r="W114">
        <v>18.340824127197301</v>
      </c>
      <c r="X114">
        <v>18.140710830688501</v>
      </c>
      <c r="Y114">
        <v>18.332105636596701</v>
      </c>
    </row>
    <row r="115" spans="2:25" x14ac:dyDescent="0.2">
      <c r="B115">
        <v>0.45515134165403298</v>
      </c>
      <c r="C115">
        <f t="shared" si="2"/>
        <v>0.3506296662734989</v>
      </c>
      <c r="D115">
        <v>0.653533935546875</v>
      </c>
      <c r="E115" t="s">
        <v>285</v>
      </c>
      <c r="F115" t="s">
        <v>286</v>
      </c>
      <c r="G115" t="s">
        <v>287</v>
      </c>
      <c r="H115">
        <v>2.98</v>
      </c>
      <c r="I115">
        <v>1.54</v>
      </c>
      <c r="J115" t="s">
        <v>33</v>
      </c>
      <c r="K115">
        <v>1</v>
      </c>
      <c r="L115">
        <v>4</v>
      </c>
      <c r="O115">
        <f t="shared" si="3"/>
        <v>0.3506296662734989</v>
      </c>
      <c r="P115">
        <v>0.45515134165403298</v>
      </c>
      <c r="Q115">
        <v>0.66127524779651004</v>
      </c>
      <c r="R115">
        <v>0.653533935546875</v>
      </c>
      <c r="S115">
        <v>1.05574599071245</v>
      </c>
      <c r="T115">
        <v>20.535640716552699</v>
      </c>
      <c r="U115">
        <v>21.8913383483887</v>
      </c>
      <c r="V115">
        <v>21.734796524047901</v>
      </c>
      <c r="W115">
        <v>21.158077239990199</v>
      </c>
      <c r="X115">
        <v>22.605125427246101</v>
      </c>
      <c r="Y115">
        <v>22.359174728393601</v>
      </c>
    </row>
    <row r="116" spans="2:25" x14ac:dyDescent="0.2">
      <c r="B116">
        <v>0.43391690302604502</v>
      </c>
      <c r="C116">
        <f t="shared" si="2"/>
        <v>0.36819941738922263</v>
      </c>
      <c r="D116">
        <v>-0.126056035359699</v>
      </c>
      <c r="E116" t="s">
        <v>121</v>
      </c>
      <c r="F116" t="s">
        <v>122</v>
      </c>
      <c r="G116" t="s">
        <v>123</v>
      </c>
      <c r="H116">
        <v>1.96</v>
      </c>
      <c r="I116">
        <v>0.97</v>
      </c>
      <c r="J116" t="s">
        <v>33</v>
      </c>
      <c r="K116">
        <v>1</v>
      </c>
      <c r="L116">
        <v>4</v>
      </c>
      <c r="O116">
        <f t="shared" si="3"/>
        <v>0.36819941738922263</v>
      </c>
      <c r="P116">
        <v>0.43391690302604502</v>
      </c>
      <c r="Q116">
        <v>0.68069184828051799</v>
      </c>
      <c r="R116">
        <v>-0.126056035359699</v>
      </c>
      <c r="S116">
        <v>-1.01336947124796</v>
      </c>
      <c r="T116">
        <v>16.9770107269287</v>
      </c>
      <c r="U116">
        <v>17.115531921386701</v>
      </c>
      <c r="V116">
        <v>17.063816070556602</v>
      </c>
      <c r="W116">
        <v>17.010177612304702</v>
      </c>
      <c r="X116">
        <v>16.6937046051025</v>
      </c>
      <c r="Y116">
        <v>17.0743083953857</v>
      </c>
    </row>
    <row r="117" spans="2:25" x14ac:dyDescent="0.2">
      <c r="B117">
        <v>0.428435751254652</v>
      </c>
      <c r="C117">
        <f t="shared" si="2"/>
        <v>0.37287584344515762</v>
      </c>
      <c r="D117">
        <v>0.24196815490722701</v>
      </c>
      <c r="E117" t="s">
        <v>261</v>
      </c>
      <c r="F117" t="s">
        <v>262</v>
      </c>
      <c r="G117" t="s">
        <v>263</v>
      </c>
      <c r="H117">
        <v>2.67</v>
      </c>
      <c r="I117">
        <v>1.23</v>
      </c>
      <c r="J117" t="s">
        <v>33</v>
      </c>
      <c r="K117">
        <v>1</v>
      </c>
      <c r="L117">
        <v>4</v>
      </c>
      <c r="O117">
        <f t="shared" si="3"/>
        <v>0.37287584344515762</v>
      </c>
      <c r="P117">
        <v>0.428435751254652</v>
      </c>
      <c r="Q117">
        <v>0.68069184828051799</v>
      </c>
      <c r="R117">
        <v>0.24196815490722701</v>
      </c>
      <c r="S117">
        <v>1.00239061116955</v>
      </c>
      <c r="T117">
        <v>21.264991760253899</v>
      </c>
      <c r="U117">
        <v>21.015632629394499</v>
      </c>
      <c r="V117">
        <v>21.492282867431602</v>
      </c>
      <c r="W117">
        <v>21.568483352661101</v>
      </c>
      <c r="X117">
        <v>21.126916885376001</v>
      </c>
      <c r="Y117">
        <v>21.803411483764599</v>
      </c>
    </row>
    <row r="118" spans="2:25" x14ac:dyDescent="0.2">
      <c r="B118">
        <v>0.41865427852261999</v>
      </c>
      <c r="C118">
        <f t="shared" si="2"/>
        <v>0.38136929280432535</v>
      </c>
      <c r="D118">
        <v>-0.38381322224935099</v>
      </c>
      <c r="E118" t="s">
        <v>370</v>
      </c>
      <c r="F118" t="s">
        <v>371</v>
      </c>
      <c r="G118" t="s">
        <v>372</v>
      </c>
      <c r="H118">
        <v>2.09</v>
      </c>
      <c r="I118">
        <v>0.75</v>
      </c>
      <c r="J118" t="s">
        <v>33</v>
      </c>
      <c r="K118">
        <v>1</v>
      </c>
      <c r="L118">
        <v>4</v>
      </c>
      <c r="O118">
        <f t="shared" si="3"/>
        <v>0.38136929280432535</v>
      </c>
      <c r="P118">
        <v>0.41865427852261999</v>
      </c>
      <c r="Q118">
        <v>0.68069184828051799</v>
      </c>
      <c r="R118">
        <v>-0.38381322224935099</v>
      </c>
      <c r="S118">
        <v>-0.98275354976620699</v>
      </c>
      <c r="T118">
        <v>25.6540336608887</v>
      </c>
      <c r="U118">
        <v>26.001958847045898</v>
      </c>
      <c r="V118">
        <v>25.148799896240199</v>
      </c>
      <c r="W118">
        <v>25.7259845733643</v>
      </c>
      <c r="X118">
        <v>25.246265411376999</v>
      </c>
      <c r="Y118">
        <v>24.681102752685501</v>
      </c>
    </row>
    <row r="119" spans="2:25" x14ac:dyDescent="0.2">
      <c r="B119">
        <v>0.41770664887321501</v>
      </c>
      <c r="C119">
        <f t="shared" si="2"/>
        <v>0.38220234833421407</v>
      </c>
      <c r="D119">
        <v>-0.13889694213867201</v>
      </c>
      <c r="E119" t="s">
        <v>139</v>
      </c>
      <c r="F119" t="s">
        <v>119</v>
      </c>
      <c r="H119">
        <v>1.99</v>
      </c>
      <c r="I119">
        <v>0.99</v>
      </c>
      <c r="J119" t="s">
        <v>33</v>
      </c>
      <c r="K119">
        <v>1</v>
      </c>
      <c r="L119">
        <v>4</v>
      </c>
      <c r="O119">
        <f t="shared" si="3"/>
        <v>0.38220234833421407</v>
      </c>
      <c r="P119">
        <v>0.41770664887321501</v>
      </c>
      <c r="Q119">
        <v>0.68069184828051799</v>
      </c>
      <c r="R119">
        <v>-0.13889694213867201</v>
      </c>
      <c r="S119">
        <v>-0.98084796880603398</v>
      </c>
      <c r="T119">
        <v>18.416996002197301</v>
      </c>
      <c r="U119">
        <v>18.037246704101602</v>
      </c>
      <c r="V119">
        <v>17.9992065429688</v>
      </c>
      <c r="W119">
        <v>18.0899047851563</v>
      </c>
      <c r="X119">
        <v>18.0210666656494</v>
      </c>
      <c r="Y119">
        <v>17.925786972045898</v>
      </c>
    </row>
    <row r="120" spans="2:25" x14ac:dyDescent="0.2">
      <c r="B120">
        <v>0.41343749238335598</v>
      </c>
      <c r="C120">
        <f t="shared" si="2"/>
        <v>0.38597796106002108</v>
      </c>
      <c r="D120">
        <v>0.27742195129394498</v>
      </c>
      <c r="E120" t="s">
        <v>446</v>
      </c>
      <c r="F120" t="s">
        <v>447</v>
      </c>
      <c r="H120">
        <v>1.92</v>
      </c>
      <c r="I120">
        <v>1.1200000000000001</v>
      </c>
      <c r="J120" t="s">
        <v>33</v>
      </c>
      <c r="K120">
        <v>1</v>
      </c>
      <c r="L120">
        <v>4</v>
      </c>
      <c r="O120">
        <f t="shared" si="3"/>
        <v>0.38597796106002108</v>
      </c>
      <c r="P120">
        <v>0.41343749238335598</v>
      </c>
      <c r="Q120">
        <v>0.68069184828051799</v>
      </c>
      <c r="R120">
        <v>0.27742195129394498</v>
      </c>
      <c r="S120">
        <v>0.97225605588959096</v>
      </c>
      <c r="T120">
        <v>26.571090698242202</v>
      </c>
      <c r="U120">
        <v>27.226188659668001</v>
      </c>
      <c r="V120">
        <v>27.399173736572301</v>
      </c>
      <c r="W120">
        <v>27.0914402008057</v>
      </c>
      <c r="X120">
        <v>27.546277999877901</v>
      </c>
      <c r="Y120">
        <v>27.3910007476807</v>
      </c>
    </row>
    <row r="121" spans="2:25" x14ac:dyDescent="0.2">
      <c r="B121">
        <v>0.41333736045773301</v>
      </c>
      <c r="C121">
        <f t="shared" si="2"/>
        <v>0.38606696327835482</v>
      </c>
      <c r="D121">
        <v>-0.51351674397786495</v>
      </c>
      <c r="E121" t="s">
        <v>67</v>
      </c>
      <c r="F121" t="s">
        <v>68</v>
      </c>
      <c r="G121" t="s">
        <v>69</v>
      </c>
      <c r="H121">
        <v>1.1499999999999999</v>
      </c>
      <c r="I121">
        <v>0.6</v>
      </c>
      <c r="J121" t="s">
        <v>33</v>
      </c>
      <c r="K121">
        <v>1</v>
      </c>
      <c r="L121">
        <v>4</v>
      </c>
      <c r="O121">
        <f t="shared" si="3"/>
        <v>0.38606696327835482</v>
      </c>
      <c r="P121">
        <v>0.41333736045773301</v>
      </c>
      <c r="Q121">
        <v>0.68069184828051799</v>
      </c>
      <c r="R121">
        <v>-0.51351674397786495</v>
      </c>
      <c r="S121">
        <v>-0.97205439384623804</v>
      </c>
      <c r="T121">
        <v>14.6937046051025</v>
      </c>
      <c r="U121">
        <v>14.5507469177246</v>
      </c>
      <c r="V121">
        <v>14.7418880462646</v>
      </c>
      <c r="W121">
        <v>13.344295501709</v>
      </c>
      <c r="X121">
        <v>13.965784072876</v>
      </c>
      <c r="Y121">
        <v>15.1357097625732</v>
      </c>
    </row>
    <row r="122" spans="2:25" x14ac:dyDescent="0.2">
      <c r="B122">
        <v>0.40880312137246599</v>
      </c>
      <c r="C122">
        <f t="shared" si="2"/>
        <v>0.39011879907073715</v>
      </c>
      <c r="D122">
        <v>-0.80236879984537901</v>
      </c>
      <c r="E122" t="s">
        <v>212</v>
      </c>
      <c r="F122" t="s">
        <v>213</v>
      </c>
      <c r="H122">
        <v>1.32</v>
      </c>
      <c r="I122">
        <v>0.73</v>
      </c>
      <c r="J122" t="s">
        <v>33</v>
      </c>
      <c r="K122">
        <v>1</v>
      </c>
      <c r="L122">
        <v>4</v>
      </c>
      <c r="O122">
        <f t="shared" si="3"/>
        <v>0.39011879907073715</v>
      </c>
      <c r="P122">
        <v>0.40880312137246599</v>
      </c>
      <c r="Q122">
        <v>0.68069184828051799</v>
      </c>
      <c r="R122">
        <v>-0.80236879984537901</v>
      </c>
      <c r="S122">
        <v>-0.96291570311547803</v>
      </c>
      <c r="T122">
        <v>20.563837051391602</v>
      </c>
      <c r="U122">
        <v>19.3056335449219</v>
      </c>
      <c r="V122">
        <v>18.340824127197301</v>
      </c>
      <c r="W122">
        <v>18.842300415039102</v>
      </c>
      <c r="X122">
        <v>17.587835311889599</v>
      </c>
      <c r="Y122">
        <v>19.373052597045898</v>
      </c>
    </row>
    <row r="123" spans="2:25" x14ac:dyDescent="0.2">
      <c r="B123">
        <v>0.407707302338495</v>
      </c>
      <c r="C123">
        <f t="shared" si="2"/>
        <v>0.39110439620429527</v>
      </c>
      <c r="D123">
        <v>-0.266586303710938</v>
      </c>
      <c r="E123" t="s">
        <v>199</v>
      </c>
      <c r="F123" t="s">
        <v>200</v>
      </c>
      <c r="G123" t="s">
        <v>201</v>
      </c>
      <c r="H123">
        <v>1.95</v>
      </c>
      <c r="I123">
        <v>0.94</v>
      </c>
      <c r="J123" t="s">
        <v>33</v>
      </c>
      <c r="K123">
        <v>1</v>
      </c>
      <c r="L123">
        <v>4</v>
      </c>
      <c r="O123">
        <f t="shared" si="3"/>
        <v>0.39110439620429527</v>
      </c>
      <c r="P123">
        <v>0.407707302338495</v>
      </c>
      <c r="Q123">
        <v>0.68069184828051799</v>
      </c>
      <c r="R123">
        <v>-0.266586303710938</v>
      </c>
      <c r="S123">
        <v>-0.96070504690770797</v>
      </c>
      <c r="T123">
        <v>20.1078910827637</v>
      </c>
      <c r="U123">
        <v>20.182529449462901</v>
      </c>
      <c r="V123">
        <v>20.001958847045898</v>
      </c>
      <c r="W123">
        <v>20.182529449462901</v>
      </c>
      <c r="X123">
        <v>19.294458389282202</v>
      </c>
      <c r="Y123">
        <v>20.015632629394499</v>
      </c>
    </row>
    <row r="124" spans="2:25" x14ac:dyDescent="0.2">
      <c r="B124">
        <v>0.40692930921400899</v>
      </c>
      <c r="C124">
        <f t="shared" si="2"/>
        <v>0.39180564673013285</v>
      </c>
      <c r="D124">
        <v>-0.28339195251464799</v>
      </c>
      <c r="E124" t="s">
        <v>146</v>
      </c>
      <c r="F124" t="s">
        <v>119</v>
      </c>
      <c r="H124">
        <v>1.56</v>
      </c>
      <c r="I124">
        <v>0.85</v>
      </c>
      <c r="J124" t="s">
        <v>33</v>
      </c>
      <c r="K124">
        <v>1</v>
      </c>
      <c r="L124">
        <v>4</v>
      </c>
      <c r="O124">
        <f t="shared" si="3"/>
        <v>0.39180564673013285</v>
      </c>
      <c r="P124">
        <v>0.40692930921400899</v>
      </c>
      <c r="Q124">
        <v>0.68069184828051799</v>
      </c>
      <c r="R124">
        <v>-0.28339195251464799</v>
      </c>
      <c r="S124">
        <v>-0.95913506781622504</v>
      </c>
      <c r="T124">
        <v>18.416996002197301</v>
      </c>
      <c r="U124">
        <v>18.412866592407202</v>
      </c>
      <c r="V124">
        <v>19.0558967590332</v>
      </c>
      <c r="W124">
        <v>18.184953689575199</v>
      </c>
      <c r="X124">
        <v>18.750419616699201</v>
      </c>
      <c r="Y124">
        <v>18.1002101898193</v>
      </c>
    </row>
    <row r="125" spans="2:25" x14ac:dyDescent="0.2">
      <c r="B125">
        <v>0.406066225071333</v>
      </c>
      <c r="C125">
        <f t="shared" si="2"/>
        <v>0.39258506598504278</v>
      </c>
      <c r="D125">
        <v>-0.30405235290527299</v>
      </c>
      <c r="E125" t="s">
        <v>506</v>
      </c>
      <c r="F125" t="s">
        <v>507</v>
      </c>
      <c r="H125">
        <v>1.27</v>
      </c>
      <c r="I125">
        <v>0.75</v>
      </c>
      <c r="J125" t="s">
        <v>33</v>
      </c>
      <c r="K125">
        <v>1</v>
      </c>
      <c r="L125">
        <v>4</v>
      </c>
      <c r="O125">
        <f t="shared" si="3"/>
        <v>0.39258506598504278</v>
      </c>
      <c r="P125">
        <v>0.406066225071333</v>
      </c>
      <c r="Q125">
        <v>0.68069184828051799</v>
      </c>
      <c r="R125">
        <v>-0.30405235290527299</v>
      </c>
      <c r="S125">
        <v>-0.95739289690792495</v>
      </c>
      <c r="T125">
        <v>30.654376983642599</v>
      </c>
      <c r="U125">
        <v>31.2814025878906</v>
      </c>
      <c r="V125">
        <v>31.606643676757798</v>
      </c>
      <c r="W125">
        <v>30.619819641113299</v>
      </c>
      <c r="X125">
        <v>31.142240524291999</v>
      </c>
      <c r="Y125">
        <v>30.868206024169901</v>
      </c>
    </row>
    <row r="126" spans="2:25" x14ac:dyDescent="0.2">
      <c r="B126">
        <v>0.39956519196263202</v>
      </c>
      <c r="C126">
        <f t="shared" si="2"/>
        <v>0.39850594807906409</v>
      </c>
      <c r="D126">
        <v>-0.292315800984703</v>
      </c>
      <c r="E126" t="s">
        <v>126</v>
      </c>
      <c r="H126">
        <v>1.85</v>
      </c>
      <c r="I126">
        <v>0.78</v>
      </c>
      <c r="J126" t="s">
        <v>33</v>
      </c>
      <c r="K126">
        <v>1</v>
      </c>
      <c r="L126">
        <v>4</v>
      </c>
      <c r="O126">
        <f t="shared" si="3"/>
        <v>0.39850594807906409</v>
      </c>
      <c r="P126">
        <v>0.39956519196263202</v>
      </c>
      <c r="Q126">
        <v>0.68543023069599096</v>
      </c>
      <c r="R126">
        <v>-0.292315800984703</v>
      </c>
      <c r="S126">
        <v>-0.94425382153572102</v>
      </c>
      <c r="T126">
        <v>17.1357097625732</v>
      </c>
      <c r="U126">
        <v>16.747144699096701</v>
      </c>
      <c r="V126">
        <v>17.535640716552699</v>
      </c>
      <c r="W126">
        <v>16.773139953613299</v>
      </c>
      <c r="X126">
        <v>16.5264987945557</v>
      </c>
      <c r="Y126">
        <v>17.241909027099599</v>
      </c>
    </row>
    <row r="127" spans="2:25" x14ac:dyDescent="0.2">
      <c r="B127">
        <v>0.37813545062317599</v>
      </c>
      <c r="C127">
        <f t="shared" si="2"/>
        <v>0.41866296938934122</v>
      </c>
      <c r="D127">
        <v>0.63195292154947702</v>
      </c>
      <c r="E127" t="s">
        <v>156</v>
      </c>
      <c r="F127" t="s">
        <v>157</v>
      </c>
      <c r="G127" t="s">
        <v>158</v>
      </c>
      <c r="H127">
        <v>6.34</v>
      </c>
      <c r="I127">
        <v>2.38</v>
      </c>
      <c r="J127" t="s">
        <v>33</v>
      </c>
      <c r="K127">
        <v>1</v>
      </c>
      <c r="L127">
        <v>4</v>
      </c>
      <c r="O127">
        <f t="shared" si="3"/>
        <v>0.41866296938934122</v>
      </c>
      <c r="P127">
        <v>0.37813545062317599</v>
      </c>
      <c r="Q127">
        <v>0.71204369833694703</v>
      </c>
      <c r="R127">
        <v>0.63195292154947702</v>
      </c>
      <c r="S127">
        <v>0.90072447330523797</v>
      </c>
      <c r="T127">
        <v>16.9992065429688</v>
      </c>
      <c r="U127">
        <v>16.364955902099599</v>
      </c>
      <c r="V127">
        <v>18.340824127197301</v>
      </c>
      <c r="W127">
        <v>17.084724426269499</v>
      </c>
      <c r="X127">
        <v>18.246555328369102</v>
      </c>
      <c r="Y127">
        <v>18.269565582275401</v>
      </c>
    </row>
    <row r="128" spans="2:25" x14ac:dyDescent="0.2">
      <c r="B128">
        <v>0.376128091721316</v>
      </c>
      <c r="C128">
        <f t="shared" si="2"/>
        <v>0.42060255669205654</v>
      </c>
      <c r="D128">
        <v>-0.60689290364583603</v>
      </c>
      <c r="E128" t="s">
        <v>300</v>
      </c>
      <c r="F128" t="s">
        <v>301</v>
      </c>
      <c r="G128" t="s">
        <v>119</v>
      </c>
      <c r="H128">
        <v>2.7</v>
      </c>
      <c r="I128">
        <v>1.06</v>
      </c>
      <c r="J128" t="s">
        <v>33</v>
      </c>
      <c r="K128">
        <v>1</v>
      </c>
      <c r="L128">
        <v>4</v>
      </c>
      <c r="O128">
        <f t="shared" si="3"/>
        <v>0.42060255669205654</v>
      </c>
      <c r="P128">
        <v>0.376128091721316</v>
      </c>
      <c r="Q128">
        <v>0.71204369833694703</v>
      </c>
      <c r="R128">
        <v>-0.60689290364583603</v>
      </c>
      <c r="S128">
        <v>-0.896628818897796</v>
      </c>
      <c r="T128">
        <v>22.032546997070298</v>
      </c>
      <c r="U128">
        <v>23.5285034179688</v>
      </c>
      <c r="V128">
        <v>21.743040084838899</v>
      </c>
      <c r="W128">
        <v>22.117435455322301</v>
      </c>
      <c r="X128">
        <v>21.0558967590332</v>
      </c>
      <c r="Y128">
        <v>22.310079574585</v>
      </c>
    </row>
    <row r="129" spans="2:25" x14ac:dyDescent="0.2">
      <c r="B129">
        <v>0.367131918616518</v>
      </c>
      <c r="C129">
        <f t="shared" si="2"/>
        <v>0.42940597323977048</v>
      </c>
      <c r="D129">
        <v>0.193888982137043</v>
      </c>
      <c r="E129" t="s">
        <v>343</v>
      </c>
      <c r="F129" t="s">
        <v>344</v>
      </c>
      <c r="H129">
        <v>2.84</v>
      </c>
      <c r="I129">
        <v>1.03</v>
      </c>
      <c r="J129" t="s">
        <v>33</v>
      </c>
      <c r="K129">
        <v>1</v>
      </c>
      <c r="L129">
        <v>4</v>
      </c>
      <c r="O129">
        <f t="shared" si="3"/>
        <v>0.42940597323977048</v>
      </c>
      <c r="P129">
        <v>0.367131918616518</v>
      </c>
      <c r="Q129">
        <v>0.71952779596807104</v>
      </c>
      <c r="R129">
        <v>0.193888982137043</v>
      </c>
      <c r="S129">
        <v>0.87823302067800302</v>
      </c>
      <c r="T129">
        <v>23.728582382202099</v>
      </c>
      <c r="U129">
        <v>23.130062103271499</v>
      </c>
      <c r="V129">
        <v>23.7389240264893</v>
      </c>
      <c r="W129">
        <v>23.7695121765137</v>
      </c>
      <c r="X129">
        <v>23.857568740844702</v>
      </c>
      <c r="Y129">
        <v>23.5521545410156</v>
      </c>
    </row>
    <row r="130" spans="2:25" x14ac:dyDescent="0.2">
      <c r="B130">
        <v>0.36480117385605998</v>
      </c>
      <c r="C130">
        <f t="shared" ref="C130:C193" si="4">10^-B130</f>
        <v>0.43171667758084203</v>
      </c>
      <c r="D130">
        <v>-0.34181849161784</v>
      </c>
      <c r="E130" t="s">
        <v>504</v>
      </c>
      <c r="F130" t="s">
        <v>505</v>
      </c>
      <c r="H130">
        <v>1.38</v>
      </c>
      <c r="I130">
        <v>0.81</v>
      </c>
      <c r="J130" t="s">
        <v>33</v>
      </c>
      <c r="K130">
        <v>1</v>
      </c>
      <c r="L130">
        <v>4</v>
      </c>
      <c r="O130">
        <f t="shared" si="3"/>
        <v>0.43171667758084203</v>
      </c>
      <c r="P130">
        <v>0.36480117385605998</v>
      </c>
      <c r="Q130">
        <v>0.71952779596807104</v>
      </c>
      <c r="R130">
        <v>-0.34181849161784</v>
      </c>
      <c r="S130">
        <v>-0.87345586346815995</v>
      </c>
      <c r="T130">
        <v>29.7676181793213</v>
      </c>
      <c r="U130">
        <v>30.538898468017599</v>
      </c>
      <c r="V130">
        <v>31.034856796264599</v>
      </c>
      <c r="W130">
        <v>29.842960357666001</v>
      </c>
      <c r="X130">
        <v>30.230775833129901</v>
      </c>
      <c r="Y130">
        <v>30.242181777954102</v>
      </c>
    </row>
    <row r="131" spans="2:25" x14ac:dyDescent="0.2">
      <c r="B131">
        <v>0.35946406871204001</v>
      </c>
      <c r="C131">
        <f t="shared" si="4"/>
        <v>0.43705483724036176</v>
      </c>
      <c r="D131">
        <v>0.61783917744954497</v>
      </c>
      <c r="E131" t="s">
        <v>70</v>
      </c>
      <c r="F131" t="s">
        <v>71</v>
      </c>
      <c r="H131">
        <v>5.76</v>
      </c>
      <c r="I131">
        <v>2.7</v>
      </c>
      <c r="J131" t="s">
        <v>33</v>
      </c>
      <c r="K131">
        <v>1</v>
      </c>
      <c r="L131">
        <v>4</v>
      </c>
      <c r="O131">
        <f t="shared" ref="O131:O194" si="5">10^-P131</f>
        <v>0.43705483724036176</v>
      </c>
      <c r="P131">
        <v>0.35946406871204001</v>
      </c>
      <c r="Q131">
        <v>0.72282146158982896</v>
      </c>
      <c r="R131">
        <v>0.61783917744954497</v>
      </c>
      <c r="S131">
        <v>0.86249896849713603</v>
      </c>
      <c r="T131">
        <v>14.6268501281738</v>
      </c>
      <c r="U131">
        <v>15.6689958572388</v>
      </c>
      <c r="V131">
        <v>14.5080423355103</v>
      </c>
      <c r="W131">
        <v>16.269565582275401</v>
      </c>
      <c r="X131">
        <v>16.0574836730957</v>
      </c>
      <c r="Y131">
        <v>14.3303565979004</v>
      </c>
    </row>
    <row r="132" spans="2:25" x14ac:dyDescent="0.2">
      <c r="B132">
        <v>0.355736260923322</v>
      </c>
      <c r="C132">
        <f t="shared" si="4"/>
        <v>0.4408224856509898</v>
      </c>
      <c r="D132">
        <v>-0.42479197184244899</v>
      </c>
      <c r="E132" t="s">
        <v>267</v>
      </c>
      <c r="H132">
        <v>1.97</v>
      </c>
      <c r="I132">
        <v>0.82</v>
      </c>
      <c r="J132" t="s">
        <v>33</v>
      </c>
      <c r="K132">
        <v>1</v>
      </c>
      <c r="L132">
        <v>4</v>
      </c>
      <c r="O132">
        <f t="shared" si="5"/>
        <v>0.4408224856509898</v>
      </c>
      <c r="P132">
        <v>0.355736260923322</v>
      </c>
      <c r="Q132">
        <v>0.72348728561040399</v>
      </c>
      <c r="R132">
        <v>-0.42479197184244899</v>
      </c>
      <c r="S132">
        <v>-0.85483087331128405</v>
      </c>
      <c r="T132">
        <v>21.688591003418001</v>
      </c>
      <c r="U132">
        <v>21.287712097168001</v>
      </c>
      <c r="V132">
        <v>21.909763336181602</v>
      </c>
      <c r="W132">
        <v>21.406654357910199</v>
      </c>
      <c r="X132">
        <v>20.3211345672607</v>
      </c>
      <c r="Y132">
        <v>21.8839015960693</v>
      </c>
    </row>
    <row r="133" spans="2:25" x14ac:dyDescent="0.2">
      <c r="B133">
        <v>0.35024954599425001</v>
      </c>
      <c r="C133">
        <f t="shared" si="4"/>
        <v>0.44642700108876909</v>
      </c>
      <c r="D133">
        <v>-0.605459531148275</v>
      </c>
      <c r="E133" t="s">
        <v>34</v>
      </c>
      <c r="F133" t="s">
        <v>35</v>
      </c>
      <c r="G133" t="s">
        <v>36</v>
      </c>
      <c r="H133">
        <v>2.0299999999999998</v>
      </c>
      <c r="I133">
        <v>1.03</v>
      </c>
      <c r="J133" t="s">
        <v>33</v>
      </c>
      <c r="K133">
        <v>1</v>
      </c>
      <c r="L133">
        <v>4</v>
      </c>
      <c r="O133">
        <f t="shared" si="5"/>
        <v>0.44642700108876909</v>
      </c>
      <c r="P133">
        <v>0.35024954599425001</v>
      </c>
      <c r="Q133">
        <v>0.72713488813701099</v>
      </c>
      <c r="R133">
        <v>-0.605459531148275</v>
      </c>
      <c r="S133">
        <v>-0.84352159942563099</v>
      </c>
      <c r="T133">
        <v>14.8037271499634</v>
      </c>
      <c r="U133">
        <v>13.0751447677612</v>
      </c>
      <c r="V133">
        <v>13.5264987945557</v>
      </c>
      <c r="W133">
        <v>13.8037271499634</v>
      </c>
      <c r="X133">
        <v>13.5745935440063</v>
      </c>
      <c r="Y133">
        <v>12.2106714248657</v>
      </c>
    </row>
    <row r="134" spans="2:25" x14ac:dyDescent="0.2">
      <c r="B134">
        <v>0.33930455192405501</v>
      </c>
      <c r="C134">
        <f t="shared" si="4"/>
        <v>0.45782072425941733</v>
      </c>
      <c r="D134">
        <v>0.26625442504882801</v>
      </c>
      <c r="E134" t="s">
        <v>402</v>
      </c>
      <c r="F134" t="s">
        <v>403</v>
      </c>
      <c r="H134">
        <v>1.99</v>
      </c>
      <c r="I134">
        <v>1.1399999999999999</v>
      </c>
      <c r="J134" t="s">
        <v>33</v>
      </c>
      <c r="K134">
        <v>1</v>
      </c>
      <c r="L134">
        <v>4</v>
      </c>
      <c r="O134">
        <f t="shared" si="5"/>
        <v>0.45782072425941733</v>
      </c>
      <c r="P134">
        <v>0.33930455192405501</v>
      </c>
      <c r="Q134">
        <v>0.740086133201314</v>
      </c>
      <c r="R134">
        <v>0.26625442504882801</v>
      </c>
      <c r="S134">
        <v>0.82087632698506297</v>
      </c>
      <c r="T134">
        <v>24.480005264282202</v>
      </c>
      <c r="U134">
        <v>25.238996505737301</v>
      </c>
      <c r="V134">
        <v>25.387718200683601</v>
      </c>
      <c r="W134">
        <v>24.9803276062012</v>
      </c>
      <c r="X134">
        <v>25.495336532592798</v>
      </c>
      <c r="Y134">
        <v>25.4298191070557</v>
      </c>
    </row>
    <row r="135" spans="2:25" x14ac:dyDescent="0.2">
      <c r="B135">
        <v>0.32972328891721597</v>
      </c>
      <c r="C135">
        <f t="shared" si="4"/>
        <v>0.46803325407465629</v>
      </c>
      <c r="D135">
        <v>0.239676157633465</v>
      </c>
      <c r="E135" t="s">
        <v>351</v>
      </c>
      <c r="F135" t="s">
        <v>352</v>
      </c>
      <c r="G135" t="s">
        <v>353</v>
      </c>
      <c r="H135">
        <v>2.14</v>
      </c>
      <c r="I135">
        <v>1.23</v>
      </c>
      <c r="J135" t="s">
        <v>33</v>
      </c>
      <c r="K135">
        <v>1</v>
      </c>
      <c r="L135">
        <v>4</v>
      </c>
      <c r="O135">
        <f t="shared" si="5"/>
        <v>0.46803325407465629</v>
      </c>
      <c r="P135">
        <v>0.32972328891721597</v>
      </c>
      <c r="Q135">
        <v>0.750948877806352</v>
      </c>
      <c r="R135">
        <v>0.239676157633465</v>
      </c>
      <c r="S135">
        <v>0.80095474022352697</v>
      </c>
      <c r="T135">
        <v>24.7593879699707</v>
      </c>
      <c r="U135">
        <v>24.077245712280298</v>
      </c>
      <c r="V135">
        <v>24.052583694458001</v>
      </c>
      <c r="W135">
        <v>24.9134216308594</v>
      </c>
      <c r="X135">
        <v>24.377824783325199</v>
      </c>
      <c r="Y135">
        <v>24.316999435424801</v>
      </c>
    </row>
    <row r="136" spans="2:25" x14ac:dyDescent="0.2">
      <c r="B136">
        <v>0.323844888794314</v>
      </c>
      <c r="C136">
        <f t="shared" si="4"/>
        <v>0.47441139423737794</v>
      </c>
      <c r="D136">
        <v>-0.61789321899414096</v>
      </c>
      <c r="E136" t="s">
        <v>251</v>
      </c>
      <c r="F136" t="s">
        <v>252</v>
      </c>
      <c r="G136" t="s">
        <v>253</v>
      </c>
      <c r="H136">
        <v>2.83</v>
      </c>
      <c r="I136">
        <v>1.03</v>
      </c>
      <c r="J136" t="s">
        <v>33</v>
      </c>
      <c r="K136">
        <v>1</v>
      </c>
      <c r="L136">
        <v>4</v>
      </c>
      <c r="O136">
        <f t="shared" si="5"/>
        <v>0.47441139423737794</v>
      </c>
      <c r="P136">
        <v>0.323844888794314</v>
      </c>
      <c r="Q136">
        <v>0.75461049568290395</v>
      </c>
      <c r="R136">
        <v>-0.61789321899414096</v>
      </c>
      <c r="S136">
        <v>-0.78868478383256602</v>
      </c>
      <c r="T136">
        <v>21.6843166351318</v>
      </c>
      <c r="U136">
        <v>23.0308647155762</v>
      </c>
      <c r="V136">
        <v>20.988151550293001</v>
      </c>
      <c r="W136">
        <v>20.2763977050781</v>
      </c>
      <c r="X136">
        <v>21.838459014892599</v>
      </c>
      <c r="Y136">
        <v>21.734796524047901</v>
      </c>
    </row>
    <row r="137" spans="2:25" x14ac:dyDescent="0.2">
      <c r="B137">
        <v>0.32117671014838201</v>
      </c>
      <c r="C137">
        <f t="shared" si="4"/>
        <v>0.47733501122267386</v>
      </c>
      <c r="D137">
        <v>-0.34903907775878901</v>
      </c>
      <c r="E137" t="s">
        <v>165</v>
      </c>
      <c r="F137" t="s">
        <v>166</v>
      </c>
      <c r="G137" t="s">
        <v>167</v>
      </c>
      <c r="H137">
        <v>1.63</v>
      </c>
      <c r="I137">
        <v>0.79</v>
      </c>
      <c r="J137" t="s">
        <v>33</v>
      </c>
      <c r="K137">
        <v>1</v>
      </c>
      <c r="L137">
        <v>4</v>
      </c>
      <c r="O137">
        <f t="shared" si="5"/>
        <v>0.47733501122267386</v>
      </c>
      <c r="P137">
        <v>0.32117671014838201</v>
      </c>
      <c r="Q137">
        <v>0.75461049568290395</v>
      </c>
      <c r="R137">
        <v>-0.34903907775878901</v>
      </c>
      <c r="S137">
        <v>-0.78310320641116804</v>
      </c>
      <c r="T137">
        <v>19.750419616699201</v>
      </c>
      <c r="U137">
        <v>19.334291458129901</v>
      </c>
      <c r="V137">
        <v>19.018352508544901</v>
      </c>
      <c r="W137">
        <v>19.707250595092798</v>
      </c>
      <c r="X137">
        <v>18.349489212036101</v>
      </c>
      <c r="Y137">
        <v>18.9992065429688</v>
      </c>
    </row>
    <row r="138" spans="2:25" x14ac:dyDescent="0.2">
      <c r="B138">
        <v>0.31251798610633602</v>
      </c>
      <c r="C138">
        <f t="shared" si="4"/>
        <v>0.48694735804726141</v>
      </c>
      <c r="D138">
        <v>-0.235188166300457</v>
      </c>
      <c r="E138" t="s">
        <v>516</v>
      </c>
      <c r="F138" t="s">
        <v>517</v>
      </c>
      <c r="H138">
        <v>1.24</v>
      </c>
      <c r="I138">
        <v>0.68</v>
      </c>
      <c r="J138" t="s">
        <v>33</v>
      </c>
      <c r="K138">
        <v>1</v>
      </c>
      <c r="L138">
        <v>4</v>
      </c>
      <c r="O138">
        <f t="shared" si="5"/>
        <v>0.48694735804726141</v>
      </c>
      <c r="P138">
        <v>0.31251798610633602</v>
      </c>
      <c r="Q138">
        <v>0.76418745970920599</v>
      </c>
      <c r="R138">
        <v>-0.235188166300457</v>
      </c>
      <c r="S138">
        <v>-0.76493540873016297</v>
      </c>
      <c r="T138">
        <v>31.5108852386475</v>
      </c>
      <c r="U138">
        <v>32.242179870605497</v>
      </c>
      <c r="V138">
        <v>32.364631652832003</v>
      </c>
      <c r="W138">
        <v>31.619819641113299</v>
      </c>
      <c r="X138">
        <v>32.108364105224602</v>
      </c>
      <c r="Y138">
        <v>31.6839485168457</v>
      </c>
    </row>
    <row r="139" spans="2:25" x14ac:dyDescent="0.2">
      <c r="B139">
        <v>0.30440527577205601</v>
      </c>
      <c r="C139">
        <f t="shared" si="4"/>
        <v>0.49612912661495429</v>
      </c>
      <c r="D139">
        <v>0.43436336517334001</v>
      </c>
      <c r="E139" t="s">
        <v>63</v>
      </c>
      <c r="F139" t="s">
        <v>64</v>
      </c>
      <c r="G139" t="s">
        <v>65</v>
      </c>
      <c r="H139">
        <v>2.33</v>
      </c>
      <c r="I139">
        <v>1.0900000000000001</v>
      </c>
      <c r="J139" t="s">
        <v>33</v>
      </c>
      <c r="K139">
        <v>1</v>
      </c>
      <c r="L139">
        <v>4</v>
      </c>
      <c r="O139">
        <f t="shared" si="5"/>
        <v>0.49612912661495429</v>
      </c>
      <c r="P139">
        <v>0.30440527577205601</v>
      </c>
      <c r="Q139">
        <v>0.77033992952034902</v>
      </c>
      <c r="R139">
        <v>0.43436336517334001</v>
      </c>
      <c r="S139">
        <v>0.74783488112157004</v>
      </c>
      <c r="T139">
        <v>15.358101844787599</v>
      </c>
      <c r="U139">
        <v>14.905951499939</v>
      </c>
      <c r="V139">
        <v>13.5507469177246</v>
      </c>
      <c r="W139">
        <v>15.027560234069799</v>
      </c>
      <c r="X139">
        <v>15.4020795822144</v>
      </c>
      <c r="Y139">
        <v>14.688250541686999</v>
      </c>
    </row>
    <row r="140" spans="2:25" x14ac:dyDescent="0.2">
      <c r="B140">
        <v>0.29936220738457803</v>
      </c>
      <c r="C140">
        <f t="shared" si="4"/>
        <v>0.50192380377008472</v>
      </c>
      <c r="D140">
        <v>-0.29410362243652299</v>
      </c>
      <c r="E140" t="s">
        <v>357</v>
      </c>
      <c r="F140" t="s">
        <v>358</v>
      </c>
      <c r="G140" t="s">
        <v>359</v>
      </c>
      <c r="H140">
        <v>2.0299999999999998</v>
      </c>
      <c r="I140">
        <v>1.03</v>
      </c>
      <c r="J140" t="s">
        <v>33</v>
      </c>
      <c r="K140">
        <v>1</v>
      </c>
      <c r="L140">
        <v>4</v>
      </c>
      <c r="O140">
        <f t="shared" si="5"/>
        <v>0.50192380377008472</v>
      </c>
      <c r="P140">
        <v>0.29936220738457803</v>
      </c>
      <c r="Q140">
        <v>0.77033992952034902</v>
      </c>
      <c r="R140">
        <v>-0.29410362243652299</v>
      </c>
      <c r="S140">
        <v>-0.73716502705498599</v>
      </c>
      <c r="T140">
        <v>25.077245712280298</v>
      </c>
      <c r="U140">
        <v>23.828809738159201</v>
      </c>
      <c r="V140">
        <v>23.967191696166999</v>
      </c>
      <c r="W140">
        <v>24.01051902771</v>
      </c>
      <c r="X140">
        <v>23.895042419433601</v>
      </c>
      <c r="Y140">
        <v>24.085374832153299</v>
      </c>
    </row>
    <row r="141" spans="2:25" x14ac:dyDescent="0.2">
      <c r="B141">
        <v>0.29491686474447898</v>
      </c>
      <c r="C141">
        <f t="shared" si="4"/>
        <v>0.507087768767714</v>
      </c>
      <c r="D141">
        <v>0.97600809733073002</v>
      </c>
      <c r="E141" t="s">
        <v>241</v>
      </c>
      <c r="F141" t="s">
        <v>242</v>
      </c>
      <c r="G141" t="s">
        <v>243</v>
      </c>
      <c r="H141">
        <v>2.0699999999999998</v>
      </c>
      <c r="I141">
        <v>1.2</v>
      </c>
      <c r="J141" t="s">
        <v>33</v>
      </c>
      <c r="K141">
        <v>1</v>
      </c>
      <c r="L141">
        <v>4</v>
      </c>
      <c r="O141">
        <f t="shared" si="5"/>
        <v>0.507087768767714</v>
      </c>
      <c r="P141">
        <v>0.29491686474447898</v>
      </c>
      <c r="Q141">
        <v>0.77033992952034902</v>
      </c>
      <c r="R141">
        <v>0.97600809733073002</v>
      </c>
      <c r="S141">
        <v>0.72773375311007205</v>
      </c>
      <c r="T141">
        <v>17.010177612304702</v>
      </c>
      <c r="U141">
        <v>19.283197402954102</v>
      </c>
      <c r="V141">
        <v>21.0886116027832</v>
      </c>
      <c r="W141">
        <v>19.3878498077393</v>
      </c>
      <c r="X141">
        <v>19.5469856262207</v>
      </c>
      <c r="Y141">
        <v>21.375175476074201</v>
      </c>
    </row>
    <row r="142" spans="2:25" x14ac:dyDescent="0.2">
      <c r="B142">
        <v>0.29253978006826098</v>
      </c>
      <c r="C142">
        <f t="shared" si="4"/>
        <v>0.50987089279571585</v>
      </c>
      <c r="D142">
        <v>0.14122835795084401</v>
      </c>
      <c r="E142" t="s">
        <v>450</v>
      </c>
      <c r="F142" t="s">
        <v>451</v>
      </c>
      <c r="G142" t="s">
        <v>452</v>
      </c>
      <c r="H142">
        <v>2.35</v>
      </c>
      <c r="I142">
        <v>1.18</v>
      </c>
      <c r="J142" t="s">
        <v>33</v>
      </c>
      <c r="K142">
        <v>1</v>
      </c>
      <c r="L142">
        <v>4</v>
      </c>
      <c r="O142">
        <f t="shared" si="5"/>
        <v>0.50987089279571585</v>
      </c>
      <c r="P142">
        <v>0.29253978006826098</v>
      </c>
      <c r="Q142">
        <v>0.77033992952034902</v>
      </c>
      <c r="R142">
        <v>0.14122835795084401</v>
      </c>
      <c r="S142">
        <v>0.72268028128338302</v>
      </c>
      <c r="T142">
        <v>28.248981475830099</v>
      </c>
      <c r="U142">
        <v>27.6039943695068</v>
      </c>
      <c r="V142">
        <v>27.8080863952637</v>
      </c>
      <c r="W142">
        <v>28.0914402008057</v>
      </c>
      <c r="X142">
        <v>28.050510406494102</v>
      </c>
      <c r="Y142">
        <v>27.942796707153299</v>
      </c>
    </row>
    <row r="143" spans="2:25" x14ac:dyDescent="0.2">
      <c r="B143">
        <v>0.287117989819068</v>
      </c>
      <c r="C143">
        <f t="shared" si="4"/>
        <v>0.51627608750422016</v>
      </c>
      <c r="D143">
        <v>-0.31259600321451603</v>
      </c>
      <c r="E143" t="s">
        <v>130</v>
      </c>
      <c r="F143" t="s">
        <v>131</v>
      </c>
      <c r="G143" t="s">
        <v>132</v>
      </c>
      <c r="H143">
        <v>1.04</v>
      </c>
      <c r="I143">
        <v>0.6</v>
      </c>
      <c r="J143" t="s">
        <v>33</v>
      </c>
      <c r="K143">
        <v>1</v>
      </c>
      <c r="L143">
        <v>4</v>
      </c>
      <c r="O143">
        <f t="shared" si="5"/>
        <v>0.51627608750422016</v>
      </c>
      <c r="P143">
        <v>0.287117989819068</v>
      </c>
      <c r="Q143">
        <v>0.77033992952034902</v>
      </c>
      <c r="R143">
        <v>-0.31259600321451603</v>
      </c>
      <c r="S143">
        <v>-0.71112677886520903</v>
      </c>
      <c r="T143">
        <v>15.8894090652466</v>
      </c>
      <c r="U143">
        <v>16.707250595092798</v>
      </c>
      <c r="V143">
        <v>16.9430637359619</v>
      </c>
      <c r="W143">
        <v>15.826250076293899</v>
      </c>
      <c r="X143">
        <v>15.977011680603001</v>
      </c>
      <c r="Y143">
        <v>16.7986736297607</v>
      </c>
    </row>
    <row r="144" spans="2:25" x14ac:dyDescent="0.2">
      <c r="B144">
        <v>0.28555431216712102</v>
      </c>
      <c r="C144">
        <f t="shared" si="4"/>
        <v>0.51813829041679871</v>
      </c>
      <c r="D144">
        <v>-0.27964846293131301</v>
      </c>
      <c r="E144" t="s">
        <v>168</v>
      </c>
      <c r="F144" t="s">
        <v>119</v>
      </c>
      <c r="H144">
        <v>1.83</v>
      </c>
      <c r="I144">
        <v>0.69</v>
      </c>
      <c r="J144" t="s">
        <v>33</v>
      </c>
      <c r="K144">
        <v>1</v>
      </c>
      <c r="L144">
        <v>4</v>
      </c>
      <c r="O144">
        <f t="shared" si="5"/>
        <v>0.51813829041679871</v>
      </c>
      <c r="P144">
        <v>0.28555431216712102</v>
      </c>
      <c r="Q144">
        <v>0.77033992952034902</v>
      </c>
      <c r="R144">
        <v>-0.27964846293131301</v>
      </c>
      <c r="S144">
        <v>-0.70778751984849098</v>
      </c>
      <c r="T144">
        <v>19.493261337280298</v>
      </c>
      <c r="U144">
        <v>18.945924758911101</v>
      </c>
      <c r="V144">
        <v>19.647022247314499</v>
      </c>
      <c r="W144">
        <v>18.954469680786101</v>
      </c>
      <c r="X144">
        <v>19.7122993469238</v>
      </c>
      <c r="Y144">
        <v>18.580493927001999</v>
      </c>
    </row>
    <row r="145" spans="2:25" x14ac:dyDescent="0.2">
      <c r="B145">
        <v>0.28526799368568401</v>
      </c>
      <c r="C145">
        <f t="shared" si="4"/>
        <v>0.51847999745618201</v>
      </c>
      <c r="D145">
        <v>-0.78131103515625</v>
      </c>
      <c r="E145" t="s">
        <v>270</v>
      </c>
      <c r="F145" t="s">
        <v>271</v>
      </c>
      <c r="G145" t="s">
        <v>272</v>
      </c>
      <c r="H145">
        <v>1.1100000000000001</v>
      </c>
      <c r="I145">
        <v>0.64</v>
      </c>
      <c r="J145" t="s">
        <v>33</v>
      </c>
      <c r="K145">
        <v>1</v>
      </c>
      <c r="L145">
        <v>4</v>
      </c>
      <c r="O145">
        <f t="shared" si="5"/>
        <v>0.51847999745618201</v>
      </c>
      <c r="P145">
        <v>0.28526799368568401</v>
      </c>
      <c r="Q145">
        <v>0.77033992952034902</v>
      </c>
      <c r="R145">
        <v>-0.78131103515625</v>
      </c>
      <c r="S145">
        <v>-0.70717573051840299</v>
      </c>
      <c r="T145">
        <v>20.2065753936768</v>
      </c>
      <c r="U145">
        <v>21.2065753936768</v>
      </c>
      <c r="V145">
        <v>22.238996505737301</v>
      </c>
      <c r="W145">
        <v>18.750419616699201</v>
      </c>
      <c r="X145">
        <v>20.573114395141602</v>
      </c>
      <c r="Y145">
        <v>21.9846801757813</v>
      </c>
    </row>
    <row r="146" spans="2:25" x14ac:dyDescent="0.2">
      <c r="B146">
        <v>0.284388048173424</v>
      </c>
      <c r="C146">
        <f t="shared" si="4"/>
        <v>0.51953158037418845</v>
      </c>
      <c r="D146">
        <v>0.20307413736978899</v>
      </c>
      <c r="E146" t="s">
        <v>499</v>
      </c>
      <c r="F146" t="s">
        <v>500</v>
      </c>
      <c r="G146" t="s">
        <v>501</v>
      </c>
      <c r="H146">
        <v>2.1800000000000002</v>
      </c>
      <c r="I146">
        <v>1.1100000000000001</v>
      </c>
      <c r="J146" t="s">
        <v>33</v>
      </c>
      <c r="K146">
        <v>1</v>
      </c>
      <c r="L146">
        <v>4</v>
      </c>
      <c r="O146">
        <f t="shared" si="5"/>
        <v>0.51953158037418845</v>
      </c>
      <c r="P146">
        <v>0.284388048173424</v>
      </c>
      <c r="Q146">
        <v>0.77033992952034902</v>
      </c>
      <c r="R146">
        <v>0.20307413736978899</v>
      </c>
      <c r="S146">
        <v>0.705294827708145</v>
      </c>
      <c r="T146">
        <v>28.659488677978501</v>
      </c>
      <c r="U146">
        <v>29.468786239623999</v>
      </c>
      <c r="V146">
        <v>29.165187835693398</v>
      </c>
      <c r="W146">
        <v>29.008384704589801</v>
      </c>
      <c r="X146">
        <v>29.315273284912099</v>
      </c>
      <c r="Y146">
        <v>29.579027175903299</v>
      </c>
    </row>
    <row r="147" spans="2:25" x14ac:dyDescent="0.2">
      <c r="B147">
        <v>0.27534609233694501</v>
      </c>
      <c r="C147">
        <f t="shared" si="4"/>
        <v>0.53046154719873495</v>
      </c>
      <c r="D147">
        <v>-0.28939374287923397</v>
      </c>
      <c r="E147" t="s">
        <v>316</v>
      </c>
      <c r="F147" t="s">
        <v>317</v>
      </c>
      <c r="G147" t="s">
        <v>318</v>
      </c>
      <c r="H147">
        <v>1.89</v>
      </c>
      <c r="I147">
        <v>0.94</v>
      </c>
      <c r="J147" t="s">
        <v>33</v>
      </c>
      <c r="K147">
        <v>1</v>
      </c>
      <c r="L147">
        <v>4</v>
      </c>
      <c r="O147">
        <f t="shared" si="5"/>
        <v>0.53046154719873495</v>
      </c>
      <c r="P147">
        <v>0.27534609233694501</v>
      </c>
      <c r="Q147">
        <v>0.777991402124389</v>
      </c>
      <c r="R147">
        <v>-0.28939374287923397</v>
      </c>
      <c r="S147">
        <v>-0.68590653168717497</v>
      </c>
      <c r="T147">
        <v>24.2020969390869</v>
      </c>
      <c r="U147">
        <v>23.686456680297901</v>
      </c>
      <c r="V147">
        <v>23.057550430297901</v>
      </c>
      <c r="W147">
        <v>23.598325729370099</v>
      </c>
      <c r="X147">
        <v>23.643062591552699</v>
      </c>
      <c r="Y147">
        <v>22.836534500122099</v>
      </c>
    </row>
    <row r="148" spans="2:25" x14ac:dyDescent="0.2">
      <c r="B148">
        <v>0.27414632770288999</v>
      </c>
      <c r="C148">
        <f t="shared" si="4"/>
        <v>0.53192900517342001</v>
      </c>
      <c r="D148">
        <v>0.430301030476887</v>
      </c>
      <c r="E148" t="s">
        <v>379</v>
      </c>
      <c r="F148" t="s">
        <v>380</v>
      </c>
      <c r="G148" t="s">
        <v>381</v>
      </c>
      <c r="H148">
        <v>3.39</v>
      </c>
      <c r="I148">
        <v>2</v>
      </c>
      <c r="J148" t="s">
        <v>33</v>
      </c>
      <c r="K148">
        <v>1</v>
      </c>
      <c r="L148">
        <v>4</v>
      </c>
      <c r="O148">
        <f t="shared" si="5"/>
        <v>0.53192900517342001</v>
      </c>
      <c r="P148">
        <v>0.27414632770288999</v>
      </c>
      <c r="Q148">
        <v>0.777991402124389</v>
      </c>
      <c r="R148">
        <v>0.430301030476887</v>
      </c>
      <c r="S148">
        <v>0.683325417419401</v>
      </c>
      <c r="T148">
        <v>23.154991149902301</v>
      </c>
      <c r="U148">
        <v>23.3910007476807</v>
      </c>
      <c r="V148">
        <v>24.804397583007798</v>
      </c>
      <c r="W148">
        <v>24.733760833740199</v>
      </c>
      <c r="X148">
        <v>23.5165309906006</v>
      </c>
      <c r="Y148">
        <v>24.3910007476807</v>
      </c>
    </row>
    <row r="149" spans="2:25" x14ac:dyDescent="0.2">
      <c r="B149">
        <v>0.26881965298888499</v>
      </c>
      <c r="C149">
        <f t="shared" si="4"/>
        <v>0.53849335317917113</v>
      </c>
      <c r="D149">
        <v>0.198548952738443</v>
      </c>
      <c r="E149" t="s">
        <v>96</v>
      </c>
      <c r="G149" t="s">
        <v>97</v>
      </c>
      <c r="H149">
        <v>2.15</v>
      </c>
      <c r="I149">
        <v>1.1299999999999999</v>
      </c>
      <c r="J149" t="s">
        <v>33</v>
      </c>
      <c r="K149">
        <v>1</v>
      </c>
      <c r="L149">
        <v>4</v>
      </c>
      <c r="O149">
        <f t="shared" si="5"/>
        <v>0.53849335317917113</v>
      </c>
      <c r="P149">
        <v>0.26881965298888499</v>
      </c>
      <c r="Q149">
        <v>0.78227074955082199</v>
      </c>
      <c r="R149">
        <v>0.198548952738443</v>
      </c>
      <c r="S149">
        <v>0.67184113715621097</v>
      </c>
      <c r="T149">
        <v>16.3768711090088</v>
      </c>
      <c r="U149">
        <v>15.615399360656699</v>
      </c>
      <c r="V149">
        <v>15.754991531372101</v>
      </c>
      <c r="W149">
        <v>16.475162506103501</v>
      </c>
      <c r="X149">
        <v>15.9361782073975</v>
      </c>
      <c r="Y149">
        <v>15.931568145751999</v>
      </c>
    </row>
    <row r="150" spans="2:25" x14ac:dyDescent="0.2">
      <c r="B150">
        <v>0.26222058036259999</v>
      </c>
      <c r="C150">
        <f t="shared" si="4"/>
        <v>0.54673820126563843</v>
      </c>
      <c r="D150">
        <v>0.185354868570965</v>
      </c>
      <c r="E150" t="s">
        <v>422</v>
      </c>
      <c r="F150" t="s">
        <v>423</v>
      </c>
      <c r="H150">
        <v>1.95</v>
      </c>
      <c r="I150">
        <v>1.06</v>
      </c>
      <c r="J150" t="s">
        <v>33</v>
      </c>
      <c r="K150">
        <v>1</v>
      </c>
      <c r="L150">
        <v>4</v>
      </c>
      <c r="O150">
        <f t="shared" si="5"/>
        <v>0.54673820126563843</v>
      </c>
      <c r="P150">
        <v>0.26222058036259999</v>
      </c>
      <c r="Q150">
        <v>0.78891753873900805</v>
      </c>
      <c r="R150">
        <v>0.185354868570965</v>
      </c>
      <c r="S150">
        <v>0.65755627234635095</v>
      </c>
      <c r="T150">
        <v>25.537418365478501</v>
      </c>
      <c r="U150">
        <v>26.233522415161101</v>
      </c>
      <c r="V150">
        <v>26.304868698120099</v>
      </c>
      <c r="W150">
        <v>25.933820724487301</v>
      </c>
      <c r="X150">
        <v>26.3827800750732</v>
      </c>
      <c r="Y150">
        <v>26.315273284912099</v>
      </c>
    </row>
    <row r="151" spans="2:25" x14ac:dyDescent="0.2">
      <c r="B151">
        <v>0.25658154690865398</v>
      </c>
      <c r="C151">
        <f t="shared" si="4"/>
        <v>0.55388353218511321</v>
      </c>
      <c r="D151">
        <v>-1.80219205220541</v>
      </c>
      <c r="E151" t="s">
        <v>232</v>
      </c>
      <c r="F151" t="s">
        <v>233</v>
      </c>
      <c r="G151" t="s">
        <v>234</v>
      </c>
      <c r="H151">
        <v>1.33</v>
      </c>
      <c r="I151">
        <v>0.68</v>
      </c>
      <c r="J151" t="s">
        <v>33</v>
      </c>
      <c r="K151">
        <v>1</v>
      </c>
      <c r="L151">
        <v>4</v>
      </c>
      <c r="O151">
        <f t="shared" si="5"/>
        <v>0.55388353218511321</v>
      </c>
      <c r="P151">
        <v>0.25658154690865398</v>
      </c>
      <c r="Q151">
        <v>0.79389972946532905</v>
      </c>
      <c r="R151">
        <v>-1.80219205220541</v>
      </c>
      <c r="S151">
        <v>-0.64529776584830201</v>
      </c>
      <c r="T151">
        <v>18.7569465637207</v>
      </c>
      <c r="U151">
        <v>22.783567428588899</v>
      </c>
      <c r="V151">
        <v>21.853765487670898</v>
      </c>
      <c r="W151">
        <v>14.337343215942401</v>
      </c>
      <c r="X151">
        <v>22.3402805328369</v>
      </c>
      <c r="Y151">
        <v>21.310079574585</v>
      </c>
    </row>
    <row r="152" spans="2:25" x14ac:dyDescent="0.2">
      <c r="B152">
        <v>0.24335387842199599</v>
      </c>
      <c r="C152">
        <f t="shared" si="4"/>
        <v>0.57101316544145508</v>
      </c>
      <c r="D152">
        <v>-0.218530337015787</v>
      </c>
      <c r="E152" t="s">
        <v>77</v>
      </c>
      <c r="F152" t="s">
        <v>78</v>
      </c>
      <c r="G152" t="s">
        <v>79</v>
      </c>
      <c r="H152">
        <v>1.58</v>
      </c>
      <c r="I152">
        <v>0.79</v>
      </c>
      <c r="J152" t="s">
        <v>33</v>
      </c>
      <c r="K152">
        <v>1</v>
      </c>
      <c r="L152">
        <v>4</v>
      </c>
      <c r="O152">
        <f t="shared" si="5"/>
        <v>0.57101316544145508</v>
      </c>
      <c r="P152">
        <v>0.24335387842199599</v>
      </c>
      <c r="Q152">
        <v>0.81100341408324805</v>
      </c>
      <c r="R152">
        <v>-0.218530337015787</v>
      </c>
      <c r="S152">
        <v>-0.61634663262439404</v>
      </c>
      <c r="T152">
        <v>16.6937046051025</v>
      </c>
      <c r="U152">
        <v>16.228818893432599</v>
      </c>
      <c r="V152">
        <v>15.479906082153301</v>
      </c>
      <c r="W152">
        <v>15.9680366516113</v>
      </c>
      <c r="X152">
        <v>15.884647369384799</v>
      </c>
      <c r="Y152">
        <v>15.894154548645</v>
      </c>
    </row>
    <row r="153" spans="2:25" x14ac:dyDescent="0.2">
      <c r="B153">
        <v>0.24126046420248901</v>
      </c>
      <c r="C153">
        <f t="shared" si="4"/>
        <v>0.57377224426308271</v>
      </c>
      <c r="D153">
        <v>-0.31573518117268901</v>
      </c>
      <c r="E153" t="s">
        <v>120</v>
      </c>
      <c r="H153">
        <v>1.59</v>
      </c>
      <c r="I153">
        <v>0.54</v>
      </c>
      <c r="J153" t="s">
        <v>33</v>
      </c>
      <c r="K153">
        <v>1</v>
      </c>
      <c r="L153">
        <v>4</v>
      </c>
      <c r="O153">
        <f t="shared" si="5"/>
        <v>0.57377224426308271</v>
      </c>
      <c r="P153">
        <v>0.24126046420248901</v>
      </c>
      <c r="Q153">
        <v>0.81100341408324805</v>
      </c>
      <c r="R153">
        <v>-0.31573518117268901</v>
      </c>
      <c r="S153">
        <v>-0.61173869691587301</v>
      </c>
      <c r="T153">
        <v>16.532598495483398</v>
      </c>
      <c r="U153">
        <v>15.194602966308601</v>
      </c>
      <c r="V153">
        <v>16.707250595092798</v>
      </c>
      <c r="W153">
        <v>15.643856048584</v>
      </c>
      <c r="X153">
        <v>15.623995780944799</v>
      </c>
      <c r="Y153">
        <v>16.219394683837901</v>
      </c>
    </row>
    <row r="154" spans="2:25" x14ac:dyDescent="0.2">
      <c r="B154">
        <v>0.23620988854918801</v>
      </c>
      <c r="C154">
        <f t="shared" si="4"/>
        <v>0.58048380987936798</v>
      </c>
      <c r="D154">
        <v>-0.21470387776692601</v>
      </c>
      <c r="E154" t="s">
        <v>332</v>
      </c>
      <c r="F154" t="s">
        <v>333</v>
      </c>
      <c r="G154" t="s">
        <v>334</v>
      </c>
      <c r="H154">
        <v>2.06</v>
      </c>
      <c r="I154">
        <v>1.01</v>
      </c>
      <c r="J154" t="s">
        <v>33</v>
      </c>
      <c r="K154">
        <v>1</v>
      </c>
      <c r="L154">
        <v>4</v>
      </c>
      <c r="O154">
        <f t="shared" si="5"/>
        <v>0.58048380987936798</v>
      </c>
      <c r="P154">
        <v>0.23620988854918801</v>
      </c>
      <c r="Q154">
        <v>0.81100341408324805</v>
      </c>
      <c r="R154">
        <v>-0.21470387776692601</v>
      </c>
      <c r="S154">
        <v>-0.60059113207708503</v>
      </c>
      <c r="T154">
        <v>23.718164443969702</v>
      </c>
      <c r="U154">
        <v>22.589208602905298</v>
      </c>
      <c r="V154">
        <v>22.751235961914102</v>
      </c>
      <c r="W154">
        <v>22.7654705047607</v>
      </c>
      <c r="X154">
        <v>22.726503372192401</v>
      </c>
      <c r="Y154">
        <v>22.922523498535199</v>
      </c>
    </row>
    <row r="155" spans="2:25" x14ac:dyDescent="0.2">
      <c r="B155">
        <v>0.232270322818451</v>
      </c>
      <c r="C155">
        <f t="shared" si="4"/>
        <v>0.5857734414387088</v>
      </c>
      <c r="D155">
        <v>0.31874593098958398</v>
      </c>
      <c r="E155" t="s">
        <v>159</v>
      </c>
      <c r="H155">
        <v>3</v>
      </c>
      <c r="I155">
        <v>1.02</v>
      </c>
      <c r="J155" t="s">
        <v>33</v>
      </c>
      <c r="K155">
        <v>1</v>
      </c>
      <c r="L155">
        <v>4</v>
      </c>
      <c r="O155">
        <f t="shared" si="5"/>
        <v>0.5857734414387088</v>
      </c>
      <c r="P155">
        <v>0.232270322818451</v>
      </c>
      <c r="Q155">
        <v>0.81100341408324805</v>
      </c>
      <c r="R155">
        <v>0.31874593098958398</v>
      </c>
      <c r="S155">
        <v>0.59186529832771295</v>
      </c>
      <c r="T155">
        <v>15.337343215942401</v>
      </c>
      <c r="U155">
        <v>15.408727645874</v>
      </c>
      <c r="V155">
        <v>13.965784072876</v>
      </c>
      <c r="W155">
        <v>15.371776580810501</v>
      </c>
      <c r="X155">
        <v>14.7099456787109</v>
      </c>
      <c r="Y155">
        <v>15.5863704681396</v>
      </c>
    </row>
    <row r="156" spans="2:25" x14ac:dyDescent="0.2">
      <c r="B156">
        <v>0.23157161857005201</v>
      </c>
      <c r="C156">
        <f t="shared" si="4"/>
        <v>0.58671660746522991</v>
      </c>
      <c r="D156">
        <v>-1.48654588063558</v>
      </c>
      <c r="E156" t="s">
        <v>135</v>
      </c>
      <c r="F156" t="s">
        <v>136</v>
      </c>
      <c r="G156" t="s">
        <v>137</v>
      </c>
      <c r="H156">
        <v>0.88</v>
      </c>
      <c r="I156">
        <v>0.45</v>
      </c>
      <c r="J156" t="s">
        <v>33</v>
      </c>
      <c r="K156">
        <v>1</v>
      </c>
      <c r="L156">
        <v>4</v>
      </c>
      <c r="O156">
        <f t="shared" si="5"/>
        <v>0.58671660746522991</v>
      </c>
      <c r="P156">
        <v>0.23157161857005201</v>
      </c>
      <c r="Q156">
        <v>0.81100341408324805</v>
      </c>
      <c r="R156">
        <v>-1.48654588063558</v>
      </c>
      <c r="S156">
        <v>-0.59031488610598404</v>
      </c>
      <c r="T156">
        <v>15.1114616394043</v>
      </c>
      <c r="U156">
        <v>20.6971035003662</v>
      </c>
      <c r="V156">
        <v>19.244234085083001</v>
      </c>
      <c r="W156">
        <v>13.1674184799194</v>
      </c>
      <c r="X156">
        <v>19.325532913208001</v>
      </c>
      <c r="Y156">
        <v>18.1002101898193</v>
      </c>
    </row>
    <row r="157" spans="2:25" x14ac:dyDescent="0.2">
      <c r="B157">
        <v>0.22935786558887</v>
      </c>
      <c r="C157">
        <f t="shared" si="4"/>
        <v>0.58971494537506242</v>
      </c>
      <c r="D157">
        <v>0.15537389119466399</v>
      </c>
      <c r="E157" t="s">
        <v>426</v>
      </c>
      <c r="F157" t="s">
        <v>427</v>
      </c>
      <c r="H157">
        <v>1.98</v>
      </c>
      <c r="I157">
        <v>1.0900000000000001</v>
      </c>
      <c r="J157" t="s">
        <v>33</v>
      </c>
      <c r="K157">
        <v>1</v>
      </c>
      <c r="L157">
        <v>4</v>
      </c>
      <c r="O157">
        <f t="shared" si="5"/>
        <v>0.58971494537506242</v>
      </c>
      <c r="P157">
        <v>0.22935786558887</v>
      </c>
      <c r="Q157">
        <v>0.81100341408324805</v>
      </c>
      <c r="R157">
        <v>0.15537389119466399</v>
      </c>
      <c r="S157">
        <v>0.58539689692259</v>
      </c>
      <c r="T157">
        <v>25.6485595703125</v>
      </c>
      <c r="U157">
        <v>26.253496170043899</v>
      </c>
      <c r="V157">
        <v>26.349420547485401</v>
      </c>
      <c r="W157">
        <v>25.940557479858398</v>
      </c>
      <c r="X157">
        <v>26.395910263061499</v>
      </c>
      <c r="Y157">
        <v>26.381130218505898</v>
      </c>
    </row>
    <row r="158" spans="2:25" x14ac:dyDescent="0.2">
      <c r="B158">
        <v>0.22240449578111801</v>
      </c>
      <c r="C158">
        <f t="shared" si="4"/>
        <v>0.59923269934325418</v>
      </c>
      <c r="D158">
        <v>-0.67965634663899599</v>
      </c>
      <c r="E158" t="s">
        <v>206</v>
      </c>
      <c r="F158" t="s">
        <v>207</v>
      </c>
      <c r="G158" t="s">
        <v>208</v>
      </c>
      <c r="H158">
        <v>1.04</v>
      </c>
      <c r="I158">
        <v>0.37</v>
      </c>
      <c r="J158" t="s">
        <v>33</v>
      </c>
      <c r="K158">
        <v>1</v>
      </c>
      <c r="L158">
        <v>4</v>
      </c>
      <c r="O158">
        <f t="shared" si="5"/>
        <v>0.59923269934325418</v>
      </c>
      <c r="P158">
        <v>0.22240449578111801</v>
      </c>
      <c r="Q158">
        <v>0.81100341408324805</v>
      </c>
      <c r="R158">
        <v>-0.67965634663899599</v>
      </c>
      <c r="S158">
        <v>-0.569892105275426</v>
      </c>
      <c r="T158">
        <v>22.197605133056602</v>
      </c>
      <c r="U158">
        <v>22.439996719360401</v>
      </c>
      <c r="V158">
        <v>19.520372390747099</v>
      </c>
      <c r="W158">
        <v>21.949489593505898</v>
      </c>
      <c r="X158">
        <v>20.779565811157202</v>
      </c>
      <c r="Y158">
        <v>19.389949798583999</v>
      </c>
    </row>
    <row r="159" spans="2:25" x14ac:dyDescent="0.2">
      <c r="B159">
        <v>0.222052607834682</v>
      </c>
      <c r="C159">
        <f t="shared" si="4"/>
        <v>0.59971842555405797</v>
      </c>
      <c r="D159">
        <v>-0.75530751546223796</v>
      </c>
      <c r="E159" t="s">
        <v>412</v>
      </c>
      <c r="F159" t="s">
        <v>413</v>
      </c>
      <c r="G159" t="s">
        <v>414</v>
      </c>
      <c r="H159">
        <v>0.6</v>
      </c>
      <c r="I159">
        <v>0.31</v>
      </c>
      <c r="J159" t="s">
        <v>33</v>
      </c>
      <c r="K159">
        <v>1</v>
      </c>
      <c r="L159">
        <v>4</v>
      </c>
      <c r="O159">
        <f t="shared" si="5"/>
        <v>0.59971842555405797</v>
      </c>
      <c r="P159">
        <v>0.222052607834682</v>
      </c>
      <c r="Q159">
        <v>0.81100341408324805</v>
      </c>
      <c r="R159">
        <v>-0.75530751546223796</v>
      </c>
      <c r="S159">
        <v>-0.56910510109582602</v>
      </c>
      <c r="T159">
        <v>23.4298191070557</v>
      </c>
      <c r="U159">
        <v>26.211410522460898</v>
      </c>
      <c r="V159">
        <v>25.194602966308601</v>
      </c>
      <c r="W159">
        <v>22.8346061706543</v>
      </c>
      <c r="X159">
        <v>23.480005264282202</v>
      </c>
      <c r="Y159">
        <v>26.255298614501999</v>
      </c>
    </row>
    <row r="160" spans="2:25" x14ac:dyDescent="0.2">
      <c r="B160">
        <v>0.21806400266440201</v>
      </c>
      <c r="C160">
        <f t="shared" si="4"/>
        <v>0.6052516712853685</v>
      </c>
      <c r="D160">
        <v>-0.37113253275553498</v>
      </c>
      <c r="E160" t="s">
        <v>300</v>
      </c>
      <c r="F160" t="s">
        <v>301</v>
      </c>
      <c r="G160" t="s">
        <v>119</v>
      </c>
      <c r="H160">
        <v>1.23</v>
      </c>
      <c r="I160">
        <v>0.44</v>
      </c>
      <c r="J160" t="s">
        <v>33</v>
      </c>
      <c r="K160">
        <v>1</v>
      </c>
      <c r="L160">
        <v>4</v>
      </c>
      <c r="O160">
        <f t="shared" si="5"/>
        <v>0.6052516712853685</v>
      </c>
      <c r="P160">
        <v>0.21806400266440201</v>
      </c>
      <c r="Q160">
        <v>0.81100341408324805</v>
      </c>
      <c r="R160">
        <v>-0.37113253275553498</v>
      </c>
      <c r="S160">
        <v>-0.56016832389259597</v>
      </c>
      <c r="T160">
        <v>23.2678527832031</v>
      </c>
      <c r="U160">
        <v>23.364528656005898</v>
      </c>
      <c r="V160">
        <v>21.895042419433601</v>
      </c>
      <c r="W160">
        <v>23.3910007476807</v>
      </c>
      <c r="X160">
        <v>22.095067977905298</v>
      </c>
      <c r="Y160">
        <v>21.92795753479</v>
      </c>
    </row>
    <row r="161" spans="2:25" x14ac:dyDescent="0.2">
      <c r="B161">
        <v>0.21654886896036599</v>
      </c>
      <c r="C161">
        <f t="shared" si="4"/>
        <v>0.60736691509277541</v>
      </c>
      <c r="D161">
        <v>-0.223885854085285</v>
      </c>
      <c r="E161" t="s">
        <v>474</v>
      </c>
      <c r="F161" t="s">
        <v>475</v>
      </c>
      <c r="H161">
        <v>1.58</v>
      </c>
      <c r="I161">
        <v>0.92</v>
      </c>
      <c r="J161" t="s">
        <v>33</v>
      </c>
      <c r="K161">
        <v>1</v>
      </c>
      <c r="L161">
        <v>4</v>
      </c>
      <c r="O161">
        <f t="shared" si="5"/>
        <v>0.60736691509277541</v>
      </c>
      <c r="P161">
        <v>0.21654886896036599</v>
      </c>
      <c r="Q161">
        <v>0.81100341408324805</v>
      </c>
      <c r="R161">
        <v>-0.223885854085285</v>
      </c>
      <c r="S161">
        <v>-0.55676567347988604</v>
      </c>
      <c r="T161">
        <v>27.7581176757813</v>
      </c>
      <c r="U161">
        <v>28.353633880615199</v>
      </c>
      <c r="V161">
        <v>28.716203689575199</v>
      </c>
      <c r="W161">
        <v>27.486158370971701</v>
      </c>
      <c r="X161">
        <v>28.230775833129901</v>
      </c>
      <c r="Y161">
        <v>28.4393634796143</v>
      </c>
    </row>
    <row r="162" spans="2:25" x14ac:dyDescent="0.2">
      <c r="B162">
        <v>0.21458353390836099</v>
      </c>
      <c r="C162">
        <f t="shared" si="4"/>
        <v>0.61012169215249146</v>
      </c>
      <c r="D162">
        <v>0.239619572957356</v>
      </c>
      <c r="E162" t="s">
        <v>448</v>
      </c>
      <c r="F162" t="s">
        <v>449</v>
      </c>
      <c r="H162">
        <v>2.31</v>
      </c>
      <c r="I162">
        <v>1.36</v>
      </c>
      <c r="J162" t="s">
        <v>33</v>
      </c>
      <c r="K162">
        <v>1</v>
      </c>
      <c r="L162">
        <v>4</v>
      </c>
      <c r="O162">
        <f t="shared" si="5"/>
        <v>0.61012169215249146</v>
      </c>
      <c r="P162">
        <v>0.21458353390836099</v>
      </c>
      <c r="Q162">
        <v>0.81100341408324805</v>
      </c>
      <c r="R162">
        <v>0.239619572957356</v>
      </c>
      <c r="S162">
        <v>0.55234542517294904</v>
      </c>
      <c r="T162">
        <v>26.699752807617202</v>
      </c>
      <c r="U162">
        <v>27.111476898193398</v>
      </c>
      <c r="V162">
        <v>28.034856796264599</v>
      </c>
      <c r="W162">
        <v>27.1983547210693</v>
      </c>
      <c r="X162">
        <v>27.8203125</v>
      </c>
      <c r="Y162">
        <v>27.546277999877901</v>
      </c>
    </row>
    <row r="163" spans="2:25" x14ac:dyDescent="0.2">
      <c r="B163">
        <v>0.213624878654948</v>
      </c>
      <c r="C163">
        <f t="shared" si="4"/>
        <v>0.61146995332290088</v>
      </c>
      <c r="D163">
        <v>0.44023259480794202</v>
      </c>
      <c r="E163" t="s">
        <v>337</v>
      </c>
      <c r="F163" t="s">
        <v>338</v>
      </c>
      <c r="G163" t="s">
        <v>339</v>
      </c>
      <c r="H163">
        <v>4.6900000000000004</v>
      </c>
      <c r="I163">
        <v>1.78</v>
      </c>
      <c r="J163" t="s">
        <v>33</v>
      </c>
      <c r="K163">
        <v>1</v>
      </c>
      <c r="L163">
        <v>4</v>
      </c>
      <c r="O163">
        <f t="shared" si="5"/>
        <v>0.61146995332290088</v>
      </c>
      <c r="P163">
        <v>0.213624878654948</v>
      </c>
      <c r="Q163">
        <v>0.81100341408324805</v>
      </c>
      <c r="R163">
        <v>0.44023259480794202</v>
      </c>
      <c r="S163">
        <v>0.55018660331508495</v>
      </c>
      <c r="T163">
        <v>22.989885330200199</v>
      </c>
      <c r="U163">
        <v>22.936967849731399</v>
      </c>
      <c r="V163">
        <v>22.1078910827637</v>
      </c>
      <c r="W163">
        <v>23.958368301391602</v>
      </c>
      <c r="X163">
        <v>21.627561569213899</v>
      </c>
      <c r="Y163">
        <v>23.7695121765137</v>
      </c>
    </row>
    <row r="164" spans="2:25" x14ac:dyDescent="0.2">
      <c r="B164">
        <v>0.211228173045998</v>
      </c>
      <c r="C164">
        <f t="shared" si="4"/>
        <v>0.61485375114218288</v>
      </c>
      <c r="D164">
        <v>-0.13668568929036301</v>
      </c>
      <c r="E164" t="s">
        <v>235</v>
      </c>
      <c r="F164" t="s">
        <v>236</v>
      </c>
      <c r="G164" t="s">
        <v>237</v>
      </c>
      <c r="H164">
        <v>1.95</v>
      </c>
      <c r="I164">
        <v>0.81</v>
      </c>
      <c r="J164" t="s">
        <v>33</v>
      </c>
      <c r="K164">
        <v>1</v>
      </c>
      <c r="L164">
        <v>4</v>
      </c>
      <c r="O164">
        <f t="shared" si="5"/>
        <v>0.61485375114218288</v>
      </c>
      <c r="P164">
        <v>0.211228173045998</v>
      </c>
      <c r="Q164">
        <v>0.81100341408324805</v>
      </c>
      <c r="R164">
        <v>-0.13668568929036301</v>
      </c>
      <c r="S164">
        <v>-0.54478156633208796</v>
      </c>
      <c r="T164">
        <v>20.645263671875</v>
      </c>
      <c r="U164">
        <v>20.4676208496094</v>
      </c>
      <c r="V164">
        <v>20.158077239990199</v>
      </c>
      <c r="W164">
        <v>20.688591003418001</v>
      </c>
      <c r="X164">
        <v>20.001958847045898</v>
      </c>
      <c r="Y164">
        <v>20.170354843139599</v>
      </c>
    </row>
    <row r="165" spans="2:25" x14ac:dyDescent="0.2">
      <c r="B165">
        <v>0.19792895985683701</v>
      </c>
      <c r="C165">
        <f t="shared" si="4"/>
        <v>0.6339734055934676</v>
      </c>
      <c r="D165">
        <v>0.143032709757488</v>
      </c>
      <c r="E165" t="s">
        <v>424</v>
      </c>
      <c r="F165" t="s">
        <v>425</v>
      </c>
      <c r="H165">
        <v>3.14</v>
      </c>
      <c r="I165">
        <v>1.07</v>
      </c>
      <c r="J165" t="s">
        <v>33</v>
      </c>
      <c r="K165">
        <v>1</v>
      </c>
      <c r="L165">
        <v>4</v>
      </c>
      <c r="O165">
        <f t="shared" si="5"/>
        <v>0.6339734055934676</v>
      </c>
      <c r="P165">
        <v>0.19792895985683701</v>
      </c>
      <c r="Q165">
        <v>0.83112367196704695</v>
      </c>
      <c r="R165">
        <v>0.143032709757488</v>
      </c>
      <c r="S165">
        <v>0.51457988452458903</v>
      </c>
      <c r="T165">
        <v>26.699752807617202</v>
      </c>
      <c r="U165">
        <v>27.040092468261701</v>
      </c>
      <c r="V165">
        <v>26.175695419311499</v>
      </c>
      <c r="W165">
        <v>26.801933288574201</v>
      </c>
      <c r="X165">
        <v>26.9759635925293</v>
      </c>
      <c r="Y165">
        <v>26.5667419433594</v>
      </c>
    </row>
    <row r="166" spans="2:25" x14ac:dyDescent="0.2">
      <c r="B166">
        <v>0.18776682645189</v>
      </c>
      <c r="C166">
        <f t="shared" si="4"/>
        <v>0.64898278013695077</v>
      </c>
      <c r="D166">
        <v>0.14074007670084801</v>
      </c>
      <c r="E166" t="s">
        <v>510</v>
      </c>
      <c r="F166" t="s">
        <v>511</v>
      </c>
      <c r="H166">
        <v>1.77</v>
      </c>
      <c r="I166">
        <v>0.91</v>
      </c>
      <c r="J166" t="s">
        <v>33</v>
      </c>
      <c r="K166">
        <v>1</v>
      </c>
      <c r="L166">
        <v>4</v>
      </c>
      <c r="O166">
        <f t="shared" si="5"/>
        <v>0.64898278013695077</v>
      </c>
      <c r="P166">
        <v>0.18776682645189</v>
      </c>
      <c r="Q166">
        <v>0.84564422866330002</v>
      </c>
      <c r="R166">
        <v>0.14074007670084801</v>
      </c>
      <c r="S166">
        <v>0.49125189742765402</v>
      </c>
      <c r="T166">
        <v>30.7691955566406</v>
      </c>
      <c r="U166">
        <v>31.487115859985401</v>
      </c>
      <c r="V166">
        <v>31.4774990081787</v>
      </c>
      <c r="W166">
        <v>31.1300144195557</v>
      </c>
      <c r="X166">
        <v>31.679761886596701</v>
      </c>
      <c r="Y166">
        <v>31.346254348754901</v>
      </c>
    </row>
    <row r="167" spans="2:25" x14ac:dyDescent="0.2">
      <c r="B167">
        <v>0.178129128669646</v>
      </c>
      <c r="C167">
        <f t="shared" si="4"/>
        <v>0.66354574917704023</v>
      </c>
      <c r="D167">
        <v>0.18864504496256301</v>
      </c>
      <c r="E167" t="s">
        <v>196</v>
      </c>
      <c r="F167" t="s">
        <v>197</v>
      </c>
      <c r="H167">
        <v>2.36</v>
      </c>
      <c r="I167">
        <v>1.29</v>
      </c>
      <c r="J167" t="s">
        <v>33</v>
      </c>
      <c r="K167">
        <v>1</v>
      </c>
      <c r="L167">
        <v>4</v>
      </c>
      <c r="O167">
        <f t="shared" si="5"/>
        <v>0.66354574917704023</v>
      </c>
      <c r="P167">
        <v>0.178129128669646</v>
      </c>
      <c r="Q167">
        <v>0.85612090175593902</v>
      </c>
      <c r="R167">
        <v>0.18864504496256301</v>
      </c>
      <c r="S167">
        <v>0.46891517470709998</v>
      </c>
      <c r="T167">
        <v>18.917068481445298</v>
      </c>
      <c r="U167">
        <v>18.945924758911101</v>
      </c>
      <c r="V167">
        <v>19.237247467041001</v>
      </c>
      <c r="W167">
        <v>19.318931579589801</v>
      </c>
      <c r="X167">
        <v>18.5049438476563</v>
      </c>
      <c r="Y167">
        <v>19.842300415039102</v>
      </c>
    </row>
    <row r="168" spans="2:25" x14ac:dyDescent="0.2">
      <c r="B168">
        <v>0.17718688850938</v>
      </c>
      <c r="C168">
        <f t="shared" si="4"/>
        <v>0.66498693299182277</v>
      </c>
      <c r="D168">
        <v>-0.14078585306803101</v>
      </c>
      <c r="E168" t="s">
        <v>264</v>
      </c>
      <c r="F168" t="s">
        <v>265</v>
      </c>
      <c r="G168" t="s">
        <v>266</v>
      </c>
      <c r="H168">
        <v>1.78</v>
      </c>
      <c r="I168">
        <v>1.03</v>
      </c>
      <c r="J168" t="s">
        <v>33</v>
      </c>
      <c r="K168">
        <v>1</v>
      </c>
      <c r="L168">
        <v>4</v>
      </c>
      <c r="O168">
        <f t="shared" si="5"/>
        <v>0.66498693299182277</v>
      </c>
      <c r="P168">
        <v>0.17718688850938</v>
      </c>
      <c r="Q168">
        <v>0.85612090175593902</v>
      </c>
      <c r="R168">
        <v>-0.14078585306803101</v>
      </c>
      <c r="S168">
        <v>-0.46671987285382999</v>
      </c>
      <c r="T168">
        <v>22.227291107177699</v>
      </c>
      <c r="U168">
        <v>21.385744094848601</v>
      </c>
      <c r="V168">
        <v>21.353801727294901</v>
      </c>
      <c r="W168">
        <v>21.705564498901399</v>
      </c>
      <c r="X168">
        <v>21.4374599456787</v>
      </c>
      <c r="Y168">
        <v>21.401454925537099</v>
      </c>
    </row>
    <row r="169" spans="2:25" x14ac:dyDescent="0.2">
      <c r="B169">
        <v>0.174227590440208</v>
      </c>
      <c r="C169">
        <f t="shared" si="4"/>
        <v>0.66953365079606197</v>
      </c>
      <c r="D169">
        <v>-0.30360031127929699</v>
      </c>
      <c r="E169" t="s">
        <v>340</v>
      </c>
      <c r="F169" t="s">
        <v>341</v>
      </c>
      <c r="G169" t="s">
        <v>342</v>
      </c>
      <c r="H169">
        <v>1.79</v>
      </c>
      <c r="I169">
        <v>1.04</v>
      </c>
      <c r="J169" t="s">
        <v>33</v>
      </c>
      <c r="K169">
        <v>1</v>
      </c>
      <c r="L169">
        <v>4</v>
      </c>
      <c r="O169">
        <f t="shared" si="5"/>
        <v>0.66953365079606197</v>
      </c>
      <c r="P169">
        <v>0.174227590440208</v>
      </c>
      <c r="Q169">
        <v>0.85684366024496095</v>
      </c>
      <c r="R169">
        <v>-0.30360031127929699</v>
      </c>
      <c r="S169">
        <v>-0.45981139767336798</v>
      </c>
      <c r="T169">
        <v>22.337560653686499</v>
      </c>
      <c r="U169">
        <v>23.027492523193398</v>
      </c>
      <c r="V169">
        <v>24.473827362060501</v>
      </c>
      <c r="W169">
        <v>22.589208602905298</v>
      </c>
      <c r="X169">
        <v>23.085374832153299</v>
      </c>
      <c r="Y169">
        <v>23.253496170043899</v>
      </c>
    </row>
    <row r="170" spans="2:25" x14ac:dyDescent="0.2">
      <c r="B170">
        <v>0.16884133332829501</v>
      </c>
      <c r="C170">
        <f t="shared" si="4"/>
        <v>0.67788912476954277</v>
      </c>
      <c r="D170">
        <v>-0.34976450602213299</v>
      </c>
      <c r="E170" t="s">
        <v>415</v>
      </c>
      <c r="F170" t="s">
        <v>416</v>
      </c>
      <c r="G170" t="s">
        <v>417</v>
      </c>
      <c r="H170">
        <v>1.88</v>
      </c>
      <c r="I170">
        <v>0.64</v>
      </c>
      <c r="J170" t="s">
        <v>33</v>
      </c>
      <c r="K170">
        <v>1</v>
      </c>
      <c r="L170">
        <v>4</v>
      </c>
      <c r="O170">
        <f t="shared" si="5"/>
        <v>0.67788912476954277</v>
      </c>
      <c r="P170">
        <v>0.16884133332829501</v>
      </c>
      <c r="Q170">
        <v>0.86240332441095602</v>
      </c>
      <c r="R170">
        <v>-0.34976450602213299</v>
      </c>
      <c r="S170">
        <v>-0.447183023742317</v>
      </c>
      <c r="T170">
        <v>27.618068695068398</v>
      </c>
      <c r="U170">
        <v>27.686456680297901</v>
      </c>
      <c r="V170">
        <v>26.527011871337901</v>
      </c>
      <c r="W170">
        <v>26.964992523193398</v>
      </c>
      <c r="X170">
        <v>28.0964756011963</v>
      </c>
      <c r="Y170">
        <v>25.720775604248001</v>
      </c>
    </row>
    <row r="171" spans="2:25" x14ac:dyDescent="0.2">
      <c r="B171">
        <v>0.16282173359140101</v>
      </c>
      <c r="C171">
        <f t="shared" si="4"/>
        <v>0.68735052134259433</v>
      </c>
      <c r="D171">
        <v>0.17123031616210899</v>
      </c>
      <c r="E171" t="s">
        <v>461</v>
      </c>
      <c r="F171" t="s">
        <v>462</v>
      </c>
      <c r="G171" t="s">
        <v>463</v>
      </c>
      <c r="H171">
        <v>2.14</v>
      </c>
      <c r="I171">
        <v>1.06</v>
      </c>
      <c r="J171" t="s">
        <v>33</v>
      </c>
      <c r="K171">
        <v>1</v>
      </c>
      <c r="L171">
        <v>4</v>
      </c>
      <c r="O171">
        <f t="shared" si="5"/>
        <v>0.68735052134259433</v>
      </c>
      <c r="P171">
        <v>0.16282173359140101</v>
      </c>
      <c r="Q171">
        <v>0.86840301086528104</v>
      </c>
      <c r="R171">
        <v>0.17123031616210899</v>
      </c>
      <c r="S171">
        <v>0.43298481430598601</v>
      </c>
      <c r="T171">
        <v>28.642375946044901</v>
      </c>
      <c r="U171">
        <v>28.1842346191406</v>
      </c>
      <c r="V171">
        <v>27.4551296234131</v>
      </c>
      <c r="W171">
        <v>28.5969047546387</v>
      </c>
      <c r="X171">
        <v>28.2669582366943</v>
      </c>
      <c r="Y171">
        <v>27.931568145751999</v>
      </c>
    </row>
    <row r="172" spans="2:25" x14ac:dyDescent="0.2">
      <c r="B172">
        <v>0.160721028983457</v>
      </c>
      <c r="C172">
        <f t="shared" si="4"/>
        <v>0.69068332492075812</v>
      </c>
      <c r="D172">
        <v>0.28948529561360598</v>
      </c>
      <c r="E172" t="s">
        <v>367</v>
      </c>
      <c r="F172" t="s">
        <v>368</v>
      </c>
      <c r="G172" t="s">
        <v>369</v>
      </c>
      <c r="H172">
        <v>4.21</v>
      </c>
      <c r="I172">
        <v>1.51</v>
      </c>
      <c r="J172" t="s">
        <v>33</v>
      </c>
      <c r="K172">
        <v>1</v>
      </c>
      <c r="L172">
        <v>4</v>
      </c>
      <c r="O172">
        <f t="shared" si="5"/>
        <v>0.69068332492075812</v>
      </c>
      <c r="P172">
        <v>0.160721028983457</v>
      </c>
      <c r="Q172">
        <v>0.86840301086528104</v>
      </c>
      <c r="R172">
        <v>0.28948529561360598</v>
      </c>
      <c r="S172">
        <v>0.42800833259702697</v>
      </c>
      <c r="T172">
        <v>23.2678527832031</v>
      </c>
      <c r="U172">
        <v>24.895042419433601</v>
      </c>
      <c r="V172">
        <v>22.651847839355501</v>
      </c>
      <c r="W172">
        <v>23.7389240264893</v>
      </c>
      <c r="X172">
        <v>23.867029190063501</v>
      </c>
      <c r="Y172">
        <v>24.077245712280298</v>
      </c>
    </row>
    <row r="173" spans="2:25" x14ac:dyDescent="0.2">
      <c r="B173">
        <v>0.14451173706737999</v>
      </c>
      <c r="C173">
        <f t="shared" si="4"/>
        <v>0.71694899934430933</v>
      </c>
      <c r="D173">
        <v>-0.13319969177246099</v>
      </c>
      <c r="E173" t="s">
        <v>297</v>
      </c>
      <c r="F173" t="s">
        <v>298</v>
      </c>
      <c r="G173" t="s">
        <v>299</v>
      </c>
      <c r="H173">
        <v>2.0699999999999998</v>
      </c>
      <c r="I173">
        <v>1.05</v>
      </c>
      <c r="J173" t="s">
        <v>33</v>
      </c>
      <c r="K173">
        <v>1</v>
      </c>
      <c r="L173">
        <v>4</v>
      </c>
      <c r="O173">
        <f t="shared" si="5"/>
        <v>0.71694899934430933</v>
      </c>
      <c r="P173">
        <v>0.14451173706737999</v>
      </c>
      <c r="Q173">
        <v>0.88825434925686997</v>
      </c>
      <c r="R173">
        <v>-0.13319969177246099</v>
      </c>
      <c r="S173">
        <v>-0.38921562162252599</v>
      </c>
      <c r="T173">
        <v>21.8876247406006</v>
      </c>
      <c r="U173">
        <v>22.960138320922901</v>
      </c>
      <c r="V173">
        <v>22.126916885376001</v>
      </c>
      <c r="W173">
        <v>22.372520446777301</v>
      </c>
      <c r="X173">
        <v>22.2006015777588</v>
      </c>
      <c r="Y173">
        <v>22.001958847045898</v>
      </c>
    </row>
    <row r="174" spans="2:25" x14ac:dyDescent="0.2">
      <c r="B174">
        <v>0.14232912030988801</v>
      </c>
      <c r="C174">
        <f t="shared" si="4"/>
        <v>0.7205612111054005</v>
      </c>
      <c r="D174">
        <v>0.176326115926109</v>
      </c>
      <c r="E174" t="s">
        <v>420</v>
      </c>
      <c r="F174" t="s">
        <v>421</v>
      </c>
      <c r="H174">
        <v>2.4</v>
      </c>
      <c r="I174">
        <v>1.41</v>
      </c>
      <c r="J174" t="s">
        <v>33</v>
      </c>
      <c r="K174">
        <v>1</v>
      </c>
      <c r="L174">
        <v>4</v>
      </c>
      <c r="O174">
        <f t="shared" si="5"/>
        <v>0.7205612111054005</v>
      </c>
      <c r="P174">
        <v>0.14232912030988801</v>
      </c>
      <c r="Q174">
        <v>0.88825434925686997</v>
      </c>
      <c r="R174">
        <v>0.176326115926109</v>
      </c>
      <c r="S174">
        <v>0.38393680660039498</v>
      </c>
      <c r="T174">
        <v>25.4582633972168</v>
      </c>
      <c r="U174">
        <v>25.8263854980469</v>
      </c>
      <c r="V174">
        <v>26.838459014892599</v>
      </c>
      <c r="W174">
        <v>25.8263854980469</v>
      </c>
      <c r="X174">
        <v>26.498384475708001</v>
      </c>
      <c r="Y174">
        <v>26.327316284179702</v>
      </c>
    </row>
    <row r="175" spans="2:25" x14ac:dyDescent="0.2">
      <c r="B175">
        <v>0.14010825992210199</v>
      </c>
      <c r="C175">
        <f t="shared" si="4"/>
        <v>0.72425539686364948</v>
      </c>
      <c r="D175">
        <v>0.111666997273762</v>
      </c>
      <c r="E175" t="s">
        <v>189</v>
      </c>
      <c r="F175" t="s">
        <v>190</v>
      </c>
      <c r="G175" t="s">
        <v>191</v>
      </c>
      <c r="H175">
        <v>2.17</v>
      </c>
      <c r="I175">
        <v>1.06</v>
      </c>
      <c r="J175" t="s">
        <v>33</v>
      </c>
      <c r="K175">
        <v>1</v>
      </c>
      <c r="L175">
        <v>4</v>
      </c>
      <c r="O175">
        <f t="shared" si="5"/>
        <v>0.72425539686364948</v>
      </c>
      <c r="P175">
        <v>0.14010825992210199</v>
      </c>
      <c r="Q175">
        <v>0.88825434925686997</v>
      </c>
      <c r="R175">
        <v>0.111666997273762</v>
      </c>
      <c r="S175">
        <v>0.378551502660112</v>
      </c>
      <c r="T175">
        <v>19.784366607666001</v>
      </c>
      <c r="U175">
        <v>19.520372390747099</v>
      </c>
      <c r="V175">
        <v>19.451614379882798</v>
      </c>
      <c r="W175">
        <v>20.218450546264599</v>
      </c>
      <c r="X175">
        <v>19.598779678344702</v>
      </c>
      <c r="Y175">
        <v>19.274124145507798</v>
      </c>
    </row>
    <row r="176" spans="2:25" x14ac:dyDescent="0.2">
      <c r="B176">
        <v>0.13942953710741701</v>
      </c>
      <c r="C176">
        <f t="shared" si="4"/>
        <v>0.72538816045639076</v>
      </c>
      <c r="D176">
        <v>-0.32517369588216</v>
      </c>
      <c r="E176" t="s">
        <v>257</v>
      </c>
      <c r="F176" t="s">
        <v>258</v>
      </c>
      <c r="H176">
        <v>1.79</v>
      </c>
      <c r="I176">
        <v>0.98</v>
      </c>
      <c r="J176" t="s">
        <v>33</v>
      </c>
      <c r="K176">
        <v>1</v>
      </c>
      <c r="L176">
        <v>4</v>
      </c>
      <c r="O176">
        <f t="shared" si="5"/>
        <v>0.72538816045639076</v>
      </c>
      <c r="P176">
        <v>0.13942953710741701</v>
      </c>
      <c r="Q176">
        <v>0.88825434925686997</v>
      </c>
      <c r="R176">
        <v>-0.32517369588216</v>
      </c>
      <c r="S176">
        <v>-0.37690284311004801</v>
      </c>
      <c r="T176">
        <v>22.401454925537099</v>
      </c>
      <c r="U176">
        <v>20.895042419433601</v>
      </c>
      <c r="V176">
        <v>19.763444900512699</v>
      </c>
      <c r="W176">
        <v>20.865140914916999</v>
      </c>
      <c r="X176">
        <v>19.931568145751999</v>
      </c>
      <c r="Y176">
        <v>21.287712097168001</v>
      </c>
    </row>
    <row r="177" spans="2:25" x14ac:dyDescent="0.2">
      <c r="B177">
        <v>0.13838844945133699</v>
      </c>
      <c r="C177">
        <f t="shared" si="4"/>
        <v>0.72712914171725196</v>
      </c>
      <c r="D177">
        <v>0.137729008992512</v>
      </c>
      <c r="E177" t="s">
        <v>175</v>
      </c>
      <c r="H177">
        <v>2.0699999999999998</v>
      </c>
      <c r="I177">
        <v>1.06</v>
      </c>
      <c r="J177" t="s">
        <v>33</v>
      </c>
      <c r="K177">
        <v>1</v>
      </c>
      <c r="L177">
        <v>4</v>
      </c>
      <c r="O177">
        <f t="shared" si="5"/>
        <v>0.72712914171725196</v>
      </c>
      <c r="P177">
        <v>0.13838844945133699</v>
      </c>
      <c r="Q177">
        <v>0.88825434925686997</v>
      </c>
      <c r="R177">
        <v>0.137729008992512</v>
      </c>
      <c r="S177">
        <v>0.37437137124410202</v>
      </c>
      <c r="T177">
        <v>19.170354843139599</v>
      </c>
      <c r="U177">
        <v>17.948778152465799</v>
      </c>
      <c r="V177">
        <v>18.6834602355957</v>
      </c>
      <c r="W177">
        <v>18.8876247406006</v>
      </c>
      <c r="X177">
        <v>18.558240890502901</v>
      </c>
      <c r="Y177">
        <v>18.769914627075199</v>
      </c>
    </row>
    <row r="178" spans="2:25" x14ac:dyDescent="0.2">
      <c r="B178">
        <v>0.130055988157526</v>
      </c>
      <c r="C178">
        <f t="shared" si="4"/>
        <v>0.7412146796000999</v>
      </c>
      <c r="D178">
        <v>-8.9665730794269594E-2</v>
      </c>
      <c r="E178" t="s">
        <v>249</v>
      </c>
      <c r="F178" t="s">
        <v>250</v>
      </c>
      <c r="H178">
        <v>1.99</v>
      </c>
      <c r="I178">
        <v>0.97</v>
      </c>
      <c r="J178" t="s">
        <v>33</v>
      </c>
      <c r="K178">
        <v>1</v>
      </c>
      <c r="L178">
        <v>4</v>
      </c>
      <c r="O178">
        <f t="shared" si="5"/>
        <v>0.7412146796000999</v>
      </c>
      <c r="P178">
        <v>0.130055988157526</v>
      </c>
      <c r="Q178">
        <v>0.891088892471256</v>
      </c>
      <c r="R178">
        <v>-8.9665730794269594E-2</v>
      </c>
      <c r="S178">
        <v>-0.35399460070766797</v>
      </c>
      <c r="T178">
        <v>21.614141464233398</v>
      </c>
      <c r="U178">
        <v>20.857568740844702</v>
      </c>
      <c r="V178">
        <v>21.194602966308601</v>
      </c>
      <c r="W178">
        <v>21.342994689941399</v>
      </c>
      <c r="X178">
        <v>20.902421951293899</v>
      </c>
      <c r="Y178">
        <v>21.151899337768601</v>
      </c>
    </row>
    <row r="179" spans="2:25" x14ac:dyDescent="0.2">
      <c r="B179">
        <v>0.12261321798916799</v>
      </c>
      <c r="C179">
        <f t="shared" si="4"/>
        <v>0.75402679991960553</v>
      </c>
      <c r="D179">
        <v>-0.17022705078125</v>
      </c>
      <c r="E179" t="s">
        <v>114</v>
      </c>
      <c r="F179" t="s">
        <v>115</v>
      </c>
      <c r="G179" t="s">
        <v>116</v>
      </c>
      <c r="H179">
        <v>2.66</v>
      </c>
      <c r="I179">
        <v>1.1299999999999999</v>
      </c>
      <c r="J179" t="s">
        <v>33</v>
      </c>
      <c r="K179">
        <v>1</v>
      </c>
      <c r="L179">
        <v>4</v>
      </c>
      <c r="O179">
        <f t="shared" si="5"/>
        <v>0.75402679991960553</v>
      </c>
      <c r="P179">
        <v>0.12261321798916799</v>
      </c>
      <c r="Q179">
        <v>0.891088892471256</v>
      </c>
      <c r="R179">
        <v>-0.17022705078125</v>
      </c>
      <c r="S179">
        <v>-0.33561372705513298</v>
      </c>
      <c r="T179">
        <v>17.400411605835</v>
      </c>
      <c r="U179">
        <v>17.175237655639599</v>
      </c>
      <c r="V179">
        <v>16.860601425170898</v>
      </c>
      <c r="W179">
        <v>16.016721725463899</v>
      </c>
      <c r="X179">
        <v>17.550746917724599</v>
      </c>
      <c r="Y179">
        <v>17.358100891113299</v>
      </c>
    </row>
    <row r="180" spans="2:25" x14ac:dyDescent="0.2">
      <c r="B180">
        <v>0.122466801198487</v>
      </c>
      <c r="C180">
        <f t="shared" si="4"/>
        <v>0.75428105319972205</v>
      </c>
      <c r="D180">
        <v>8.1980705261230497E-2</v>
      </c>
      <c r="E180" t="s">
        <v>51</v>
      </c>
      <c r="F180" t="s">
        <v>52</v>
      </c>
      <c r="G180" t="s">
        <v>53</v>
      </c>
      <c r="H180">
        <v>2.39</v>
      </c>
      <c r="I180">
        <v>1.23</v>
      </c>
      <c r="J180" t="s">
        <v>33</v>
      </c>
      <c r="K180">
        <v>1</v>
      </c>
      <c r="L180">
        <v>4</v>
      </c>
      <c r="O180">
        <f t="shared" si="5"/>
        <v>0.75428105319972205</v>
      </c>
      <c r="P180">
        <v>0.122466801198487</v>
      </c>
      <c r="Q180">
        <v>0.891088892471256</v>
      </c>
      <c r="R180">
        <v>8.1980705261230497E-2</v>
      </c>
      <c r="S180">
        <v>0.33525037805172803</v>
      </c>
      <c r="T180">
        <v>14.371776580810501</v>
      </c>
      <c r="U180">
        <v>13.60964012146</v>
      </c>
      <c r="V180">
        <v>13.773138999939</v>
      </c>
      <c r="W180">
        <v>14.078484535217299</v>
      </c>
      <c r="X180">
        <v>14.078484535217299</v>
      </c>
      <c r="Y180">
        <v>13.843528747558601</v>
      </c>
    </row>
    <row r="181" spans="2:25" x14ac:dyDescent="0.2">
      <c r="B181">
        <v>0.121426686151817</v>
      </c>
      <c r="C181">
        <f t="shared" si="4"/>
        <v>0.75608968610500826</v>
      </c>
      <c r="D181">
        <v>-0.91716591517130497</v>
      </c>
      <c r="E181" t="s">
        <v>42</v>
      </c>
      <c r="F181" t="s">
        <v>43</v>
      </c>
      <c r="G181" t="s">
        <v>44</v>
      </c>
      <c r="H181">
        <v>2.2000000000000002</v>
      </c>
      <c r="I181">
        <v>1.1399999999999999</v>
      </c>
      <c r="J181" t="s">
        <v>33</v>
      </c>
      <c r="K181">
        <v>1</v>
      </c>
      <c r="L181">
        <v>4</v>
      </c>
      <c r="O181">
        <f t="shared" si="5"/>
        <v>0.75608968610500826</v>
      </c>
      <c r="P181">
        <v>0.121426686151817</v>
      </c>
      <c r="Q181">
        <v>0.891088892471256</v>
      </c>
      <c r="R181">
        <v>-0.91716591517130497</v>
      </c>
      <c r="S181">
        <v>-0.33266724031482098</v>
      </c>
      <c r="T181">
        <v>10.0361738204956</v>
      </c>
      <c r="U181">
        <v>15.194602966308601</v>
      </c>
      <c r="V181">
        <v>13.3987436294556</v>
      </c>
      <c r="W181">
        <v>7.4093909263610804</v>
      </c>
      <c r="X181">
        <v>14.882261276245099</v>
      </c>
      <c r="Y181">
        <v>13.5863704681396</v>
      </c>
    </row>
    <row r="182" spans="2:25" x14ac:dyDescent="0.2">
      <c r="B182">
        <v>0.121107705689204</v>
      </c>
      <c r="C182">
        <f t="shared" si="4"/>
        <v>0.75664522258935307</v>
      </c>
      <c r="D182">
        <v>0.20271110534667999</v>
      </c>
      <c r="E182" t="s">
        <v>162</v>
      </c>
      <c r="F182" t="s">
        <v>163</v>
      </c>
      <c r="G182" t="s">
        <v>164</v>
      </c>
      <c r="H182">
        <v>3.43</v>
      </c>
      <c r="I182">
        <v>1.24</v>
      </c>
      <c r="J182" t="s">
        <v>33</v>
      </c>
      <c r="K182">
        <v>1</v>
      </c>
      <c r="L182">
        <v>4</v>
      </c>
      <c r="O182">
        <f t="shared" si="5"/>
        <v>0.75664522258935307</v>
      </c>
      <c r="P182">
        <v>0.121107705689204</v>
      </c>
      <c r="Q182">
        <v>0.891088892471256</v>
      </c>
      <c r="R182">
        <v>0.20271110534667999</v>
      </c>
      <c r="S182">
        <v>0.331874350939728</v>
      </c>
      <c r="T182">
        <v>17.971408843994102</v>
      </c>
      <c r="U182">
        <v>19.239580154418899</v>
      </c>
      <c r="V182">
        <v>17.184953689575199</v>
      </c>
      <c r="W182">
        <v>18.1605415344238</v>
      </c>
      <c r="X182">
        <v>18.274124145507798</v>
      </c>
      <c r="Y182">
        <v>18.569410324096701</v>
      </c>
    </row>
    <row r="183" spans="2:25" x14ac:dyDescent="0.2">
      <c r="B183">
        <v>0.120186467993022</v>
      </c>
      <c r="C183">
        <f t="shared" si="4"/>
        <v>0.75825194327069434</v>
      </c>
      <c r="D183">
        <v>-0.181430180867512</v>
      </c>
      <c r="E183" t="s">
        <v>406</v>
      </c>
      <c r="F183" t="s">
        <v>407</v>
      </c>
      <c r="G183" t="s">
        <v>408</v>
      </c>
      <c r="H183">
        <v>2.33</v>
      </c>
      <c r="I183">
        <v>1.19</v>
      </c>
      <c r="J183" t="s">
        <v>33</v>
      </c>
      <c r="K183">
        <v>1</v>
      </c>
      <c r="L183">
        <v>4</v>
      </c>
      <c r="O183">
        <f t="shared" si="5"/>
        <v>0.75825194327069434</v>
      </c>
      <c r="P183">
        <v>0.120186467993022</v>
      </c>
      <c r="Q183">
        <v>0.891088892471256</v>
      </c>
      <c r="R183">
        <v>-0.181430180867512</v>
      </c>
      <c r="S183">
        <v>-0.32958258456991701</v>
      </c>
      <c r="T183">
        <v>25.238996505737301</v>
      </c>
      <c r="U183">
        <v>26.7389240264893</v>
      </c>
      <c r="V183">
        <v>25.772031784057599</v>
      </c>
      <c r="W183">
        <v>25.073163986206101</v>
      </c>
      <c r="X183">
        <v>26.0190315246582</v>
      </c>
      <c r="Y183">
        <v>26.113466262817401</v>
      </c>
    </row>
    <row r="184" spans="2:25" x14ac:dyDescent="0.2">
      <c r="B184">
        <v>0.11998102303527899</v>
      </c>
      <c r="C184">
        <f t="shared" si="4"/>
        <v>0.75861072261681695</v>
      </c>
      <c r="D184">
        <v>-0.224079767862957</v>
      </c>
      <c r="E184" t="s">
        <v>192</v>
      </c>
      <c r="F184" t="s">
        <v>119</v>
      </c>
      <c r="H184">
        <v>2.36</v>
      </c>
      <c r="I184">
        <v>1.1100000000000001</v>
      </c>
      <c r="J184" t="s">
        <v>33</v>
      </c>
      <c r="K184">
        <v>1</v>
      </c>
      <c r="L184">
        <v>4</v>
      </c>
      <c r="O184">
        <f t="shared" si="5"/>
        <v>0.75861072261681695</v>
      </c>
      <c r="P184">
        <v>0.11998102303527899</v>
      </c>
      <c r="Q184">
        <v>0.891088892471256</v>
      </c>
      <c r="R184">
        <v>-0.224079767862957</v>
      </c>
      <c r="S184">
        <v>-0.32907112319211701</v>
      </c>
      <c r="T184">
        <v>20.120601654052699</v>
      </c>
      <c r="U184">
        <v>19.743862152099599</v>
      </c>
      <c r="V184">
        <v>19.5049438476563</v>
      </c>
      <c r="W184">
        <v>20.506881713867202</v>
      </c>
      <c r="X184">
        <v>19.889112472534201</v>
      </c>
      <c r="Y184">
        <v>18.301174163818398</v>
      </c>
    </row>
    <row r="185" spans="2:25" x14ac:dyDescent="0.2">
      <c r="B185">
        <v>0.117699606736649</v>
      </c>
      <c r="C185">
        <f t="shared" si="4"/>
        <v>0.7626063079754003</v>
      </c>
      <c r="D185">
        <v>0.109329223632813</v>
      </c>
      <c r="E185" t="s">
        <v>160</v>
      </c>
      <c r="F185" t="s">
        <v>161</v>
      </c>
      <c r="H185">
        <v>2.69</v>
      </c>
      <c r="I185">
        <v>1.39</v>
      </c>
      <c r="J185" t="s">
        <v>33</v>
      </c>
      <c r="K185">
        <v>1</v>
      </c>
      <c r="L185">
        <v>4</v>
      </c>
      <c r="O185">
        <f t="shared" si="5"/>
        <v>0.7626063079754003</v>
      </c>
      <c r="P185">
        <v>0.117699606736649</v>
      </c>
      <c r="Q185">
        <v>0.891088892471256</v>
      </c>
      <c r="R185">
        <v>0.109329223632813</v>
      </c>
      <c r="S185">
        <v>0.32338221158219199</v>
      </c>
      <c r="T185">
        <v>18.717329025268601</v>
      </c>
      <c r="U185">
        <v>18.358100891113299</v>
      </c>
      <c r="V185">
        <v>18.358100891113299</v>
      </c>
      <c r="W185">
        <v>18.971408843994102</v>
      </c>
      <c r="X185">
        <v>17.960138320922901</v>
      </c>
      <c r="Y185">
        <v>18.829971313476602</v>
      </c>
    </row>
    <row r="186" spans="2:25" x14ac:dyDescent="0.2">
      <c r="B186">
        <v>0.106116066770861</v>
      </c>
      <c r="C186">
        <f t="shared" si="4"/>
        <v>0.78322029633654711</v>
      </c>
      <c r="D186">
        <v>-0.253549257914226</v>
      </c>
      <c r="E186" t="s">
        <v>74</v>
      </c>
      <c r="F186" t="s">
        <v>75</v>
      </c>
      <c r="H186">
        <v>1.66</v>
      </c>
      <c r="I186">
        <v>0.91</v>
      </c>
      <c r="J186" t="s">
        <v>33</v>
      </c>
      <c r="K186">
        <v>1</v>
      </c>
      <c r="L186">
        <v>4</v>
      </c>
      <c r="O186">
        <f t="shared" si="5"/>
        <v>0.78322029633654711</v>
      </c>
      <c r="P186">
        <v>0.106116066770861</v>
      </c>
      <c r="Q186">
        <v>0.91022899303977101</v>
      </c>
      <c r="R186">
        <v>-0.253549257914226</v>
      </c>
      <c r="S186">
        <v>-0.29422829589426303</v>
      </c>
      <c r="T186">
        <v>13.3987436294556</v>
      </c>
      <c r="U186">
        <v>13.621135711669901</v>
      </c>
      <c r="V186">
        <v>14.378565788269</v>
      </c>
      <c r="W186">
        <v>13.489346504211399</v>
      </c>
      <c r="X186">
        <v>12.173677444458001</v>
      </c>
      <c r="Y186">
        <v>14.974773406982401</v>
      </c>
    </row>
    <row r="187" spans="2:25" x14ac:dyDescent="0.2">
      <c r="B187">
        <v>0.10299805284624</v>
      </c>
      <c r="C187">
        <f t="shared" si="4"/>
        <v>0.78886365447074003</v>
      </c>
      <c r="D187">
        <v>0.10536384582519499</v>
      </c>
      <c r="E187" t="s">
        <v>149</v>
      </c>
      <c r="F187" t="s">
        <v>119</v>
      </c>
      <c r="H187">
        <v>1.75</v>
      </c>
      <c r="I187">
        <v>0.84</v>
      </c>
      <c r="J187" t="s">
        <v>33</v>
      </c>
      <c r="K187">
        <v>1</v>
      </c>
      <c r="L187">
        <v>4</v>
      </c>
      <c r="O187">
        <f t="shared" si="5"/>
        <v>0.78886365447074003</v>
      </c>
      <c r="P187">
        <v>0.10299805284624</v>
      </c>
      <c r="Q187">
        <v>0.91185852532908196</v>
      </c>
      <c r="R187">
        <v>0.10536384582519499</v>
      </c>
      <c r="S187">
        <v>0.28630128736124499</v>
      </c>
      <c r="T187">
        <v>18.445564270019499</v>
      </c>
      <c r="U187">
        <v>18.251186370849599</v>
      </c>
      <c r="V187">
        <v>18.620420455932599</v>
      </c>
      <c r="W187">
        <v>18.1897869110107</v>
      </c>
      <c r="X187">
        <v>19.248872756958001</v>
      </c>
      <c r="Y187">
        <v>18.194602966308601</v>
      </c>
    </row>
    <row r="188" spans="2:25" x14ac:dyDescent="0.2">
      <c r="B188">
        <v>9.9639167460099598E-2</v>
      </c>
      <c r="C188">
        <f t="shared" si="4"/>
        <v>0.79498847469493805</v>
      </c>
      <c r="D188">
        <v>0.176362355550129</v>
      </c>
      <c r="E188" t="s">
        <v>98</v>
      </c>
      <c r="F188" t="s">
        <v>99</v>
      </c>
      <c r="H188">
        <v>2.25</v>
      </c>
      <c r="I188">
        <v>1.19</v>
      </c>
      <c r="J188" t="s">
        <v>33</v>
      </c>
      <c r="K188">
        <v>1</v>
      </c>
      <c r="L188">
        <v>4</v>
      </c>
      <c r="O188">
        <f t="shared" si="5"/>
        <v>0.79498847469493805</v>
      </c>
      <c r="P188">
        <v>9.9639167460099598E-2</v>
      </c>
      <c r="Q188">
        <v>0.91402418213589098</v>
      </c>
      <c r="R188">
        <v>0.176362355550129</v>
      </c>
      <c r="S188">
        <v>0.27772283280622401</v>
      </c>
      <c r="T188">
        <v>17.5049438476563</v>
      </c>
      <c r="U188">
        <v>16.9430637359619</v>
      </c>
      <c r="V188">
        <v>16.5295524597168</v>
      </c>
      <c r="W188">
        <v>18.140710830688501</v>
      </c>
      <c r="X188">
        <v>17.194602966308601</v>
      </c>
      <c r="Y188">
        <v>16.171333312988299</v>
      </c>
    </row>
    <row r="189" spans="2:25" x14ac:dyDescent="0.2">
      <c r="B189">
        <v>8.4179113119827606E-2</v>
      </c>
      <c r="C189">
        <f t="shared" si="4"/>
        <v>0.82379829141501937</v>
      </c>
      <c r="D189">
        <v>-0.152652104695637</v>
      </c>
      <c r="E189" t="s">
        <v>186</v>
      </c>
      <c r="F189" t="s">
        <v>187</v>
      </c>
      <c r="G189" t="s">
        <v>188</v>
      </c>
      <c r="H189">
        <v>1.28</v>
      </c>
      <c r="I189">
        <v>0.65</v>
      </c>
      <c r="J189" t="s">
        <v>33</v>
      </c>
      <c r="K189">
        <v>1</v>
      </c>
      <c r="L189">
        <v>4</v>
      </c>
      <c r="O189">
        <f t="shared" si="5"/>
        <v>0.82379829141501937</v>
      </c>
      <c r="P189">
        <v>8.4179113119827606E-2</v>
      </c>
      <c r="Q189">
        <v>0.93556380482394796</v>
      </c>
      <c r="R189">
        <v>-0.152652104695637</v>
      </c>
      <c r="S189">
        <v>-0.23769246275132</v>
      </c>
      <c r="T189">
        <v>17.960138320922901</v>
      </c>
      <c r="U189">
        <v>19.283197402954102</v>
      </c>
      <c r="V189">
        <v>19.037246704101602</v>
      </c>
      <c r="W189">
        <v>17.854528427123999</v>
      </c>
      <c r="X189">
        <v>18.4211120605469</v>
      </c>
      <c r="Y189">
        <v>19.5469856262207</v>
      </c>
    </row>
    <row r="190" spans="2:25" x14ac:dyDescent="0.2">
      <c r="B190">
        <v>8.3597055568866305E-2</v>
      </c>
      <c r="C190">
        <f t="shared" si="4"/>
        <v>0.8249031165971904</v>
      </c>
      <c r="D190">
        <v>-8.8347752888996198E-2</v>
      </c>
      <c r="E190" t="s">
        <v>313</v>
      </c>
      <c r="F190" t="s">
        <v>314</v>
      </c>
      <c r="G190" t="s">
        <v>315</v>
      </c>
      <c r="H190">
        <v>1.75</v>
      </c>
      <c r="I190">
        <v>0.89</v>
      </c>
      <c r="J190" t="s">
        <v>33</v>
      </c>
      <c r="K190">
        <v>1</v>
      </c>
      <c r="L190">
        <v>4</v>
      </c>
      <c r="O190">
        <f t="shared" si="5"/>
        <v>0.8249031165971904</v>
      </c>
      <c r="P190">
        <v>8.3597055568866305E-2</v>
      </c>
      <c r="Q190">
        <v>0.93556380482394796</v>
      </c>
      <c r="R190">
        <v>-8.8347752888996198E-2</v>
      </c>
      <c r="S190">
        <v>-0.23616713360910799</v>
      </c>
      <c r="T190">
        <v>23.1472473144531</v>
      </c>
      <c r="U190">
        <v>23.7076721191406</v>
      </c>
      <c r="V190">
        <v>23.586919784545898</v>
      </c>
      <c r="W190">
        <v>23.949489593505898</v>
      </c>
      <c r="X190">
        <v>23.4298191070557</v>
      </c>
      <c r="Y190">
        <v>22.797487258911101</v>
      </c>
    </row>
    <row r="191" spans="2:25" x14ac:dyDescent="0.2">
      <c r="B191">
        <v>8.2611447524360004E-2</v>
      </c>
      <c r="C191">
        <f t="shared" si="4"/>
        <v>0.82677731589093117</v>
      </c>
      <c r="D191">
        <v>8.6322148640949295E-2</v>
      </c>
      <c r="E191" t="s">
        <v>124</v>
      </c>
      <c r="F191" t="s">
        <v>125</v>
      </c>
      <c r="G191" t="s">
        <v>119</v>
      </c>
      <c r="H191">
        <v>3.13</v>
      </c>
      <c r="I191">
        <v>1.0900000000000001</v>
      </c>
      <c r="J191" t="s">
        <v>33</v>
      </c>
      <c r="K191">
        <v>1</v>
      </c>
      <c r="L191">
        <v>4</v>
      </c>
      <c r="O191">
        <f t="shared" si="5"/>
        <v>0.82677731589093117</v>
      </c>
      <c r="P191">
        <v>8.2611447524360004E-2</v>
      </c>
      <c r="Q191">
        <v>0.93556380482394796</v>
      </c>
      <c r="R191">
        <v>8.6322148640949295E-2</v>
      </c>
      <c r="S191">
        <v>0.23358114731624899</v>
      </c>
      <c r="T191">
        <v>16.988151550293001</v>
      </c>
      <c r="U191">
        <v>17.5049438476563</v>
      </c>
      <c r="V191">
        <v>16.302066802978501</v>
      </c>
      <c r="W191">
        <v>17.115531921386701</v>
      </c>
      <c r="X191">
        <v>17.1654567718506</v>
      </c>
      <c r="Y191">
        <v>16.773139953613299</v>
      </c>
    </row>
    <row r="192" spans="2:25" x14ac:dyDescent="0.2">
      <c r="B192">
        <v>7.1158807711514699E-2</v>
      </c>
      <c r="C192">
        <f t="shared" si="4"/>
        <v>0.84887001344821567</v>
      </c>
      <c r="D192">
        <v>-7.0462544759116993E-2</v>
      </c>
      <c r="E192" t="s">
        <v>319</v>
      </c>
      <c r="F192" t="s">
        <v>320</v>
      </c>
      <c r="G192" t="s">
        <v>321</v>
      </c>
      <c r="H192">
        <v>1.73</v>
      </c>
      <c r="I192">
        <v>0.93</v>
      </c>
      <c r="J192" t="s">
        <v>33</v>
      </c>
      <c r="K192">
        <v>1</v>
      </c>
      <c r="L192">
        <v>4</v>
      </c>
      <c r="O192">
        <f t="shared" si="5"/>
        <v>0.84887001344821567</v>
      </c>
      <c r="P192">
        <v>7.1158807711514699E-2</v>
      </c>
      <c r="Q192">
        <v>0.95191945974468595</v>
      </c>
      <c r="R192">
        <v>-7.0462544759116993E-2</v>
      </c>
      <c r="S192">
        <v>-0.203236796821153</v>
      </c>
      <c r="T192">
        <v>23.504457473754901</v>
      </c>
      <c r="U192">
        <v>22.842300415039102</v>
      </c>
      <c r="V192">
        <v>22.494726181030298</v>
      </c>
      <c r="W192">
        <v>22.745092391967798</v>
      </c>
      <c r="X192">
        <v>22.651847839355501</v>
      </c>
      <c r="Y192">
        <v>23.233156204223601</v>
      </c>
    </row>
    <row r="193" spans="2:25" x14ac:dyDescent="0.2">
      <c r="B193">
        <v>7.0537026176461695E-2</v>
      </c>
      <c r="C193">
        <f t="shared" si="4"/>
        <v>0.8500862152138593</v>
      </c>
      <c r="D193">
        <v>7.9939524332679895E-2</v>
      </c>
      <c r="E193" t="s">
        <v>486</v>
      </c>
      <c r="F193" t="s">
        <v>487</v>
      </c>
      <c r="G193" t="s">
        <v>488</v>
      </c>
      <c r="H193">
        <v>2.68</v>
      </c>
      <c r="I193">
        <v>1.46</v>
      </c>
      <c r="J193" t="s">
        <v>33</v>
      </c>
      <c r="K193">
        <v>1</v>
      </c>
      <c r="L193">
        <v>4</v>
      </c>
      <c r="O193">
        <f t="shared" si="5"/>
        <v>0.8500862152138593</v>
      </c>
      <c r="P193">
        <v>7.0537026176461695E-2</v>
      </c>
      <c r="Q193">
        <v>0.95191945974468595</v>
      </c>
      <c r="R193">
        <v>7.9939524332679895E-2</v>
      </c>
      <c r="S193">
        <v>0.20157335382081501</v>
      </c>
      <c r="T193">
        <v>29.148313522338899</v>
      </c>
      <c r="U193">
        <v>29.055690765380898</v>
      </c>
      <c r="V193">
        <v>29.659488677978501</v>
      </c>
      <c r="W193">
        <v>29.740531921386701</v>
      </c>
      <c r="X193">
        <v>29.693119049072301</v>
      </c>
      <c r="Y193">
        <v>28.669660568237301</v>
      </c>
    </row>
    <row r="194" spans="2:25" x14ac:dyDescent="0.2">
      <c r="B194">
        <v>5.9372278851173903E-2</v>
      </c>
      <c r="C194">
        <f t="shared" ref="C194:C216" si="6">10^-B194</f>
        <v>0.87222337470948519</v>
      </c>
      <c r="D194">
        <v>-7.0002555847167997E-2</v>
      </c>
      <c r="E194" t="s">
        <v>86</v>
      </c>
      <c r="H194">
        <v>1.75</v>
      </c>
      <c r="I194">
        <v>1.02</v>
      </c>
      <c r="J194" t="s">
        <v>33</v>
      </c>
      <c r="K194">
        <v>1</v>
      </c>
      <c r="L194">
        <v>4</v>
      </c>
      <c r="O194">
        <f t="shared" si="5"/>
        <v>0.87222337470948519</v>
      </c>
      <c r="P194">
        <v>5.9372278851173903E-2</v>
      </c>
      <c r="Q194">
        <v>0.97164780084217295</v>
      </c>
      <c r="R194">
        <v>-7.0002555847167997E-2</v>
      </c>
      <c r="S194">
        <v>-0.171410026765213</v>
      </c>
      <c r="T194">
        <v>16.395401000976602</v>
      </c>
      <c r="U194">
        <v>15.421933174133301</v>
      </c>
      <c r="V194">
        <v>15.0991830825806</v>
      </c>
      <c r="W194">
        <v>15.8137807846069</v>
      </c>
      <c r="X194">
        <v>15.441517829895</v>
      </c>
      <c r="Y194">
        <v>15.451210975646999</v>
      </c>
    </row>
    <row r="195" spans="2:25" x14ac:dyDescent="0.2">
      <c r="B195">
        <v>5.56461042386917E-2</v>
      </c>
      <c r="C195">
        <f t="shared" si="6"/>
        <v>0.87973910232029695</v>
      </c>
      <c r="D195">
        <v>-0.120742797851563</v>
      </c>
      <c r="E195" t="s">
        <v>391</v>
      </c>
      <c r="F195" t="s">
        <v>392</v>
      </c>
      <c r="G195" t="s">
        <v>393</v>
      </c>
      <c r="H195">
        <v>3.32</v>
      </c>
      <c r="I195">
        <v>1.2</v>
      </c>
      <c r="J195" t="s">
        <v>33</v>
      </c>
      <c r="K195">
        <v>1</v>
      </c>
      <c r="L195">
        <v>4</v>
      </c>
      <c r="O195">
        <f t="shared" ref="O195:O216" si="7">10^-P195</f>
        <v>0.87973910232029695</v>
      </c>
      <c r="P195">
        <v>5.56461042386917E-2</v>
      </c>
      <c r="Q195">
        <v>0.97496859277764902</v>
      </c>
      <c r="R195">
        <v>-0.120742797851563</v>
      </c>
      <c r="S195">
        <v>-0.161214868504442</v>
      </c>
      <c r="T195">
        <v>24.171882629394499</v>
      </c>
      <c r="U195">
        <v>25.5840549468994</v>
      </c>
      <c r="V195">
        <v>23.4676208496094</v>
      </c>
      <c r="W195">
        <v>23.504457473754901</v>
      </c>
      <c r="X195">
        <v>24.4298191070557</v>
      </c>
      <c r="Y195">
        <v>24.9270534515381</v>
      </c>
    </row>
    <row r="196" spans="2:25" x14ac:dyDescent="0.2">
      <c r="B196">
        <v>5.3225584544889397E-2</v>
      </c>
      <c r="C196">
        <f t="shared" si="6"/>
        <v>0.88465597572846244</v>
      </c>
      <c r="D196">
        <v>2.9790242513023198E-2</v>
      </c>
      <c r="E196" t="s">
        <v>478</v>
      </c>
      <c r="F196" t="s">
        <v>479</v>
      </c>
      <c r="G196" t="s">
        <v>480</v>
      </c>
      <c r="H196">
        <v>2.33</v>
      </c>
      <c r="I196">
        <v>0.97</v>
      </c>
      <c r="J196" t="s">
        <v>33</v>
      </c>
      <c r="K196">
        <v>1</v>
      </c>
      <c r="L196">
        <v>4</v>
      </c>
      <c r="O196">
        <f t="shared" si="7"/>
        <v>0.88465597572846244</v>
      </c>
      <c r="P196">
        <v>5.3225584544889397E-2</v>
      </c>
      <c r="Q196">
        <v>0.97538992195702301</v>
      </c>
      <c r="R196">
        <v>2.9790242513023198E-2</v>
      </c>
      <c r="S196">
        <v>0.15455640544826099</v>
      </c>
      <c r="T196">
        <v>28.964992523193398</v>
      </c>
      <c r="U196">
        <v>28.310947418212901</v>
      </c>
      <c r="V196">
        <v>28.7259845733643</v>
      </c>
      <c r="W196">
        <v>28.686456680297901</v>
      </c>
      <c r="X196">
        <v>28.7453498840332</v>
      </c>
      <c r="Y196">
        <v>28.659488677978501</v>
      </c>
    </row>
    <row r="197" spans="2:25" x14ac:dyDescent="0.2">
      <c r="B197">
        <v>4.7628679729915503E-2</v>
      </c>
      <c r="C197">
        <f t="shared" si="6"/>
        <v>0.89613062666467513</v>
      </c>
      <c r="D197">
        <v>2.9209772745765899E-2</v>
      </c>
      <c r="E197" t="s">
        <v>443</v>
      </c>
      <c r="F197" t="s">
        <v>444</v>
      </c>
      <c r="G197" t="s">
        <v>445</v>
      </c>
      <c r="H197">
        <v>2.4500000000000002</v>
      </c>
      <c r="I197">
        <v>1.1499999999999999</v>
      </c>
      <c r="J197" t="s">
        <v>33</v>
      </c>
      <c r="K197">
        <v>1</v>
      </c>
      <c r="L197">
        <v>4</v>
      </c>
      <c r="O197">
        <f t="shared" si="7"/>
        <v>0.89613062666467513</v>
      </c>
      <c r="P197">
        <v>4.7628679729915503E-2</v>
      </c>
      <c r="Q197">
        <v>0.98039080136025403</v>
      </c>
      <c r="R197">
        <v>2.9209772745765899E-2</v>
      </c>
      <c r="S197">
        <v>0.13904977490842199</v>
      </c>
      <c r="T197">
        <v>27.862306594848601</v>
      </c>
      <c r="U197">
        <v>27.8263854980469</v>
      </c>
      <c r="V197">
        <v>27.732467651367202</v>
      </c>
      <c r="W197">
        <v>28.034856796264599</v>
      </c>
      <c r="X197">
        <v>28.050510406494102</v>
      </c>
      <c r="Y197">
        <v>27.4234218597412</v>
      </c>
    </row>
    <row r="198" spans="2:25" x14ac:dyDescent="0.2">
      <c r="B198">
        <v>4.6573005977342201E-2</v>
      </c>
      <c r="C198">
        <f t="shared" si="6"/>
        <v>0.89831157147893037</v>
      </c>
      <c r="D198">
        <v>4.6442031860351597E-2</v>
      </c>
      <c r="E198" t="s">
        <v>435</v>
      </c>
      <c r="F198" t="s">
        <v>436</v>
      </c>
      <c r="G198" t="s">
        <v>437</v>
      </c>
      <c r="H198">
        <v>1.9</v>
      </c>
      <c r="I198">
        <v>0.92</v>
      </c>
      <c r="J198" t="s">
        <v>33</v>
      </c>
      <c r="K198">
        <v>1</v>
      </c>
      <c r="L198">
        <v>4</v>
      </c>
      <c r="O198">
        <f t="shared" si="7"/>
        <v>0.89831157147893037</v>
      </c>
      <c r="P198">
        <v>4.6573005977342201E-2</v>
      </c>
      <c r="Q198">
        <v>0.98039080136025403</v>
      </c>
      <c r="R198">
        <v>4.6442031860351597E-2</v>
      </c>
      <c r="S198">
        <v>0.136107324519358</v>
      </c>
      <c r="T198">
        <v>27.271419525146499</v>
      </c>
      <c r="U198">
        <v>26.838459014892599</v>
      </c>
      <c r="V198">
        <v>26.2002277374268</v>
      </c>
      <c r="W198">
        <v>27.0914402008057</v>
      </c>
      <c r="X198">
        <v>26.7259845733643</v>
      </c>
      <c r="Y198">
        <v>26.632007598876999</v>
      </c>
    </row>
    <row r="199" spans="2:25" x14ac:dyDescent="0.2">
      <c r="B199">
        <v>4.3280983497711201E-2</v>
      </c>
      <c r="C199">
        <f t="shared" si="6"/>
        <v>0.90514679192619829</v>
      </c>
      <c r="D199">
        <v>9.3271891276041102E-2</v>
      </c>
      <c r="E199" t="s">
        <v>40</v>
      </c>
      <c r="F199" t="s">
        <v>41</v>
      </c>
      <c r="H199">
        <v>2.41</v>
      </c>
      <c r="I199">
        <v>1.4</v>
      </c>
      <c r="J199" t="s">
        <v>33</v>
      </c>
      <c r="K199">
        <v>1</v>
      </c>
      <c r="L199">
        <v>4</v>
      </c>
      <c r="O199">
        <f t="shared" si="7"/>
        <v>0.90514679192619829</v>
      </c>
      <c r="P199">
        <v>4.3280983497711201E-2</v>
      </c>
      <c r="Q199">
        <v>0.98286141547541706</v>
      </c>
      <c r="R199">
        <v>9.3271891276041102E-2</v>
      </c>
      <c r="S199">
        <v>0.12689483976295499</v>
      </c>
      <c r="T199">
        <v>14.3020677566528</v>
      </c>
      <c r="U199">
        <v>13.5745935440063</v>
      </c>
      <c r="V199">
        <v>12.773138999939</v>
      </c>
      <c r="W199">
        <v>14.3920488357544</v>
      </c>
      <c r="X199">
        <v>14.0532474517822</v>
      </c>
      <c r="Y199">
        <v>12.4843196868896</v>
      </c>
    </row>
    <row r="200" spans="2:25" x14ac:dyDescent="0.2">
      <c r="B200">
        <v>3.99958498206524E-2</v>
      </c>
      <c r="C200">
        <f t="shared" si="6"/>
        <v>0.91201955470181684</v>
      </c>
      <c r="D200">
        <v>7.10493723551444E-2</v>
      </c>
      <c r="E200" t="s">
        <v>385</v>
      </c>
      <c r="F200" t="s">
        <v>386</v>
      </c>
      <c r="G200" t="s">
        <v>387</v>
      </c>
      <c r="H200">
        <v>1.29</v>
      </c>
      <c r="I200">
        <v>0.71</v>
      </c>
      <c r="J200" t="s">
        <v>33</v>
      </c>
      <c r="K200">
        <v>1</v>
      </c>
      <c r="L200">
        <v>4</v>
      </c>
      <c r="O200">
        <f t="shared" si="7"/>
        <v>0.91201955470181684</v>
      </c>
      <c r="P200">
        <v>3.99958498206524E-2</v>
      </c>
      <c r="Q200">
        <v>0.98534776010497804</v>
      </c>
      <c r="R200">
        <v>7.10493723551444E-2</v>
      </c>
      <c r="S200">
        <v>0.117645252944635</v>
      </c>
      <c r="T200">
        <v>22.482469558715799</v>
      </c>
      <c r="U200">
        <v>23.838459014892599</v>
      </c>
      <c r="V200">
        <v>24.282066345214801</v>
      </c>
      <c r="W200">
        <v>23.337560653686499</v>
      </c>
      <c r="X200">
        <v>23.337560653686499</v>
      </c>
      <c r="Y200">
        <v>24.1410217285156</v>
      </c>
    </row>
    <row r="201" spans="2:25" x14ac:dyDescent="0.2">
      <c r="B201">
        <v>3.6257737751737698E-2</v>
      </c>
      <c r="C201">
        <f t="shared" si="6"/>
        <v>0.9199034809506732</v>
      </c>
      <c r="D201">
        <v>3.3571243286132799E-2</v>
      </c>
      <c r="E201" t="s">
        <v>169</v>
      </c>
      <c r="F201" t="s">
        <v>170</v>
      </c>
      <c r="G201" t="s">
        <v>171</v>
      </c>
      <c r="H201">
        <v>1.89</v>
      </c>
      <c r="I201">
        <v>1.1200000000000001</v>
      </c>
      <c r="J201" t="s">
        <v>33</v>
      </c>
      <c r="K201">
        <v>1</v>
      </c>
      <c r="L201">
        <v>4</v>
      </c>
      <c r="O201">
        <f t="shared" si="7"/>
        <v>0.9199034809506732</v>
      </c>
      <c r="P201">
        <v>3.6257737751737698E-2</v>
      </c>
      <c r="Q201">
        <v>0.98889624202197401</v>
      </c>
      <c r="R201">
        <v>3.3571243286132799E-2</v>
      </c>
      <c r="S201">
        <v>0.107050168713379</v>
      </c>
      <c r="T201">
        <v>17.400411605835</v>
      </c>
      <c r="U201">
        <v>17.7339687347412</v>
      </c>
      <c r="V201">
        <v>18.063816070556602</v>
      </c>
      <c r="W201">
        <v>17.287712097168001</v>
      </c>
      <c r="X201">
        <v>18.120601654052699</v>
      </c>
      <c r="Y201">
        <v>17.890596389770501</v>
      </c>
    </row>
    <row r="202" spans="2:25" x14ac:dyDescent="0.2">
      <c r="B202">
        <v>3.05443791110575E-2</v>
      </c>
      <c r="C202">
        <f t="shared" si="6"/>
        <v>0.93208521878139516</v>
      </c>
      <c r="D202">
        <v>-5.2861531575523202E-2</v>
      </c>
      <c r="E202" t="s">
        <v>466</v>
      </c>
      <c r="F202" t="s">
        <v>467</v>
      </c>
      <c r="H202">
        <v>1.85</v>
      </c>
      <c r="I202">
        <v>1.08</v>
      </c>
      <c r="J202" t="s">
        <v>33</v>
      </c>
      <c r="K202">
        <v>1</v>
      </c>
      <c r="L202">
        <v>4</v>
      </c>
      <c r="O202">
        <f t="shared" si="7"/>
        <v>0.93208521878139516</v>
      </c>
      <c r="P202">
        <v>3.05443791110575E-2</v>
      </c>
      <c r="Q202">
        <v>0.99402372373060399</v>
      </c>
      <c r="R202">
        <v>-5.2861531575523202E-2</v>
      </c>
      <c r="S202">
        <v>-9.0708195055500707E-2</v>
      </c>
      <c r="T202">
        <v>26.931568145751999</v>
      </c>
      <c r="U202">
        <v>27.789548873901399</v>
      </c>
      <c r="V202">
        <v>28.645814895629901</v>
      </c>
      <c r="W202">
        <v>27.1410217285156</v>
      </c>
      <c r="X202">
        <v>27.897352218627901</v>
      </c>
      <c r="Y202">
        <v>28.1699733734131</v>
      </c>
    </row>
    <row r="203" spans="2:25" x14ac:dyDescent="0.2">
      <c r="B203">
        <v>2.8301254480387301E-2</v>
      </c>
      <c r="C203">
        <f t="shared" si="6"/>
        <v>0.93691187935403852</v>
      </c>
      <c r="D203">
        <v>4.6787261962890597E-2</v>
      </c>
      <c r="E203" t="s">
        <v>89</v>
      </c>
      <c r="F203" t="s">
        <v>90</v>
      </c>
      <c r="H203">
        <v>2.3199999999999998</v>
      </c>
      <c r="I203">
        <v>1.27</v>
      </c>
      <c r="J203" t="s">
        <v>33</v>
      </c>
      <c r="K203">
        <v>1</v>
      </c>
      <c r="L203">
        <v>4</v>
      </c>
      <c r="O203">
        <f t="shared" si="7"/>
        <v>0.93691187935403852</v>
      </c>
      <c r="P203">
        <v>2.8301254480387301E-2</v>
      </c>
      <c r="Q203">
        <v>0.99402372373060399</v>
      </c>
      <c r="R203">
        <v>4.6787261962890597E-2</v>
      </c>
      <c r="S203">
        <v>8.4241812078265796E-2</v>
      </c>
      <c r="T203">
        <v>17.349489212036101</v>
      </c>
      <c r="U203">
        <v>16.4512119293213</v>
      </c>
      <c r="V203">
        <v>16.230695724487301</v>
      </c>
      <c r="W203">
        <v>16.7986736297607</v>
      </c>
      <c r="X203">
        <v>17.4415168762207</v>
      </c>
      <c r="Y203">
        <v>15.931568145751999</v>
      </c>
    </row>
    <row r="204" spans="2:25" x14ac:dyDescent="0.2">
      <c r="B204">
        <v>2.4463435769868098E-2</v>
      </c>
      <c r="C204">
        <f t="shared" si="6"/>
        <v>0.94522796996150182</v>
      </c>
      <c r="D204">
        <v>-2.8741836547851601E-2</v>
      </c>
      <c r="E204" t="s">
        <v>481</v>
      </c>
      <c r="F204" t="s">
        <v>482</v>
      </c>
      <c r="H204">
        <v>1.5</v>
      </c>
      <c r="I204">
        <v>0.83</v>
      </c>
      <c r="J204" t="s">
        <v>33</v>
      </c>
      <c r="K204">
        <v>1</v>
      </c>
      <c r="L204">
        <v>4</v>
      </c>
      <c r="O204">
        <f t="shared" si="7"/>
        <v>0.94522796996150182</v>
      </c>
      <c r="P204">
        <v>2.4463435769868098E-2</v>
      </c>
      <c r="Q204">
        <v>0.99402372373060399</v>
      </c>
      <c r="R204">
        <v>-2.8741836547851601E-2</v>
      </c>
      <c r="S204">
        <v>-7.3110673694914599E-2</v>
      </c>
      <c r="T204">
        <v>28.5052165985107</v>
      </c>
      <c r="U204">
        <v>29.1627902984619</v>
      </c>
      <c r="V204">
        <v>29.656082153320298</v>
      </c>
      <c r="W204">
        <v>28.885765075683601</v>
      </c>
      <c r="X204">
        <v>29.4957180023193</v>
      </c>
      <c r="Y204">
        <v>28.856380462646499</v>
      </c>
    </row>
    <row r="205" spans="2:25" x14ac:dyDescent="0.2">
      <c r="B205">
        <v>2.3107693270601502E-2</v>
      </c>
      <c r="C205">
        <f t="shared" si="6"/>
        <v>0.94818331036262726</v>
      </c>
      <c r="D205">
        <v>-4.7751744588215003E-2</v>
      </c>
      <c r="E205" t="s">
        <v>138</v>
      </c>
      <c r="F205" t="s">
        <v>119</v>
      </c>
      <c r="H205">
        <v>2.11</v>
      </c>
      <c r="I205">
        <v>1.1599999999999999</v>
      </c>
      <c r="J205" t="s">
        <v>33</v>
      </c>
      <c r="K205">
        <v>1</v>
      </c>
      <c r="L205">
        <v>4</v>
      </c>
      <c r="O205">
        <f t="shared" si="7"/>
        <v>0.94818331036262726</v>
      </c>
      <c r="P205">
        <v>2.3107693270601502E-2</v>
      </c>
      <c r="Q205">
        <v>0.99402372373060399</v>
      </c>
      <c r="R205">
        <v>-4.7751744588215003E-2</v>
      </c>
      <c r="S205">
        <v>-6.9157742944791906E-2</v>
      </c>
      <c r="T205">
        <v>17.587835311889599</v>
      </c>
      <c r="U205">
        <v>16.280481338501001</v>
      </c>
      <c r="V205">
        <v>15.5893001556396</v>
      </c>
      <c r="W205">
        <v>16.490913391113299</v>
      </c>
      <c r="X205">
        <v>15.7808475494385</v>
      </c>
      <c r="Y205">
        <v>17.042600631713899</v>
      </c>
    </row>
    <row r="206" spans="2:25" x14ac:dyDescent="0.2">
      <c r="B206">
        <v>2.1361353485510499E-2</v>
      </c>
      <c r="C206">
        <f t="shared" si="6"/>
        <v>0.95200372241187103</v>
      </c>
      <c r="D206">
        <v>2.4572372436523399E-2</v>
      </c>
      <c r="E206" t="s">
        <v>435</v>
      </c>
      <c r="F206" t="s">
        <v>436</v>
      </c>
      <c r="G206" t="s">
        <v>437</v>
      </c>
      <c r="H206">
        <v>1.85</v>
      </c>
      <c r="I206">
        <v>0.94</v>
      </c>
      <c r="J206" t="s">
        <v>33</v>
      </c>
      <c r="K206">
        <v>1</v>
      </c>
      <c r="L206">
        <v>4</v>
      </c>
      <c r="O206">
        <f t="shared" si="7"/>
        <v>0.95200372241187103</v>
      </c>
      <c r="P206">
        <v>2.1361353485510499E-2</v>
      </c>
      <c r="Q206">
        <v>0.99402372373060399</v>
      </c>
      <c r="R206">
        <v>2.4572372436523399E-2</v>
      </c>
      <c r="S206">
        <v>6.40497186120699E-2</v>
      </c>
      <c r="T206">
        <v>33.116134643554702</v>
      </c>
      <c r="U206">
        <v>32.619819641113303</v>
      </c>
      <c r="V206">
        <v>31.897352218627901</v>
      </c>
      <c r="W206">
        <v>32.844081878662102</v>
      </c>
      <c r="X206">
        <v>32.527294158935497</v>
      </c>
      <c r="Y206">
        <v>32.335647583007798</v>
      </c>
    </row>
    <row r="207" spans="2:25" x14ac:dyDescent="0.2">
      <c r="B207">
        <v>2.1148467623778599E-2</v>
      </c>
      <c r="C207">
        <f t="shared" si="6"/>
        <v>0.95247049742768708</v>
      </c>
      <c r="D207">
        <v>1.7354329427085698E-2</v>
      </c>
      <c r="E207" t="s">
        <v>140</v>
      </c>
      <c r="F207" t="s">
        <v>141</v>
      </c>
      <c r="G207" t="s">
        <v>142</v>
      </c>
      <c r="H207">
        <v>1.91</v>
      </c>
      <c r="I207">
        <v>0.97</v>
      </c>
      <c r="J207" t="s">
        <v>33</v>
      </c>
      <c r="K207">
        <v>1</v>
      </c>
      <c r="L207">
        <v>4</v>
      </c>
      <c r="O207">
        <f t="shared" si="7"/>
        <v>0.95247049742768708</v>
      </c>
      <c r="P207">
        <v>2.1148467623778599E-2</v>
      </c>
      <c r="Q207">
        <v>0.99402372373060399</v>
      </c>
      <c r="R207">
        <v>1.7354329427085698E-2</v>
      </c>
      <c r="S207">
        <v>6.3425770479924495E-2</v>
      </c>
      <c r="T207">
        <v>18.241909027099599</v>
      </c>
      <c r="U207">
        <v>17.652284622192401</v>
      </c>
      <c r="V207">
        <v>17.811273574829102</v>
      </c>
      <c r="W207">
        <v>18.332105636596701</v>
      </c>
      <c r="X207">
        <v>17.773139953613299</v>
      </c>
      <c r="Y207">
        <v>17.652284622192401</v>
      </c>
    </row>
    <row r="208" spans="2:25" x14ac:dyDescent="0.2">
      <c r="B208">
        <v>1.7543753952609001E-2</v>
      </c>
      <c r="C208">
        <f t="shared" si="6"/>
        <v>0.96040905499027185</v>
      </c>
      <c r="D208">
        <v>1.2151718139648399E-2</v>
      </c>
      <c r="E208" t="s">
        <v>388</v>
      </c>
      <c r="F208" t="s">
        <v>389</v>
      </c>
      <c r="G208" t="s">
        <v>390</v>
      </c>
      <c r="H208">
        <v>2.1800000000000002</v>
      </c>
      <c r="I208">
        <v>1.1200000000000001</v>
      </c>
      <c r="J208" t="s">
        <v>33</v>
      </c>
      <c r="K208">
        <v>1</v>
      </c>
      <c r="L208">
        <v>4</v>
      </c>
      <c r="O208">
        <f t="shared" si="7"/>
        <v>0.96040905499027185</v>
      </c>
      <c r="P208">
        <v>1.7543753952609001E-2</v>
      </c>
      <c r="Q208">
        <v>0.99402372373060399</v>
      </c>
      <c r="R208">
        <v>1.2151718139648399E-2</v>
      </c>
      <c r="S208">
        <v>5.2818602880143999E-2</v>
      </c>
      <c r="T208">
        <v>24.9179801940918</v>
      </c>
      <c r="U208">
        <v>24.723382949829102</v>
      </c>
      <c r="V208">
        <v>25.316999435424801</v>
      </c>
      <c r="W208">
        <v>25.2058296203613</v>
      </c>
      <c r="X208">
        <v>24.7076721191406</v>
      </c>
      <c r="Y208">
        <v>25.081315994262699</v>
      </c>
    </row>
    <row r="209" spans="2:25" x14ac:dyDescent="0.2">
      <c r="B209">
        <v>1.49517681512386E-2</v>
      </c>
      <c r="C209">
        <f t="shared" si="6"/>
        <v>0.96615817256426295</v>
      </c>
      <c r="D209">
        <v>-2.3254712422689401E-2</v>
      </c>
      <c r="E209" t="s">
        <v>80</v>
      </c>
      <c r="F209" t="s">
        <v>81</v>
      </c>
      <c r="G209" t="s">
        <v>82</v>
      </c>
      <c r="H209">
        <v>1.71</v>
      </c>
      <c r="I209">
        <v>0.7</v>
      </c>
      <c r="J209" t="s">
        <v>33</v>
      </c>
      <c r="K209">
        <v>1</v>
      </c>
      <c r="L209">
        <v>4</v>
      </c>
      <c r="O209">
        <f t="shared" si="7"/>
        <v>0.96615817256426295</v>
      </c>
      <c r="P209">
        <v>1.49517681512386E-2</v>
      </c>
      <c r="Q209">
        <v>0.99402372373060399</v>
      </c>
      <c r="R209">
        <v>-2.3254712422689401E-2</v>
      </c>
      <c r="S209">
        <v>-4.5141590475311903E-2</v>
      </c>
      <c r="T209">
        <v>16.328605651855501</v>
      </c>
      <c r="U209">
        <v>16.173286437988299</v>
      </c>
      <c r="V209">
        <v>14.773138999939</v>
      </c>
      <c r="W209">
        <v>16.014543533325199</v>
      </c>
      <c r="X209">
        <v>15.5356397628784</v>
      </c>
      <c r="Y209">
        <v>15.655083656311</v>
      </c>
    </row>
    <row r="210" spans="2:25" x14ac:dyDescent="0.2">
      <c r="B210">
        <v>9.7529155262200407E-3</v>
      </c>
      <c r="C210">
        <f t="shared" si="6"/>
        <v>0.97779336167349362</v>
      </c>
      <c r="D210">
        <v>-2.7213732401529401E-2</v>
      </c>
      <c r="E210" t="s">
        <v>118</v>
      </c>
      <c r="F210" t="s">
        <v>119</v>
      </c>
      <c r="H210">
        <v>2.66</v>
      </c>
      <c r="I210">
        <v>1.46</v>
      </c>
      <c r="J210" t="s">
        <v>33</v>
      </c>
      <c r="K210">
        <v>1</v>
      </c>
      <c r="L210">
        <v>4</v>
      </c>
      <c r="O210">
        <f t="shared" si="7"/>
        <v>0.97779336167349362</v>
      </c>
      <c r="P210">
        <v>9.7529155262200407E-3</v>
      </c>
      <c r="Q210">
        <v>0.99402372373060399</v>
      </c>
      <c r="R210">
        <v>-2.7213732401529401E-2</v>
      </c>
      <c r="S210">
        <v>-2.96142606562243E-2</v>
      </c>
      <c r="T210">
        <v>17.232570648193398</v>
      </c>
      <c r="U210">
        <v>15.5049428939819</v>
      </c>
      <c r="V210">
        <v>14.431758880615201</v>
      </c>
      <c r="W210">
        <v>16.053247451782202</v>
      </c>
      <c r="X210">
        <v>14.853309631347701</v>
      </c>
      <c r="Y210">
        <v>16.181074142456101</v>
      </c>
    </row>
    <row r="211" spans="2:25" x14ac:dyDescent="0.2">
      <c r="B211">
        <v>8.9671794224666299E-3</v>
      </c>
      <c r="C211">
        <f t="shared" si="6"/>
        <v>0.97956401039198771</v>
      </c>
      <c r="D211">
        <v>2.4033864339195101E-2</v>
      </c>
      <c r="E211" t="s">
        <v>193</v>
      </c>
      <c r="F211" t="s">
        <v>194</v>
      </c>
      <c r="G211" t="s">
        <v>195</v>
      </c>
      <c r="H211">
        <v>1.76</v>
      </c>
      <c r="I211">
        <v>0.9</v>
      </c>
      <c r="J211" t="s">
        <v>33</v>
      </c>
      <c r="K211">
        <v>1</v>
      </c>
      <c r="L211">
        <v>4</v>
      </c>
      <c r="O211">
        <f t="shared" si="7"/>
        <v>0.97956401039198771</v>
      </c>
      <c r="P211">
        <v>8.9671794224666299E-3</v>
      </c>
      <c r="Q211">
        <v>0.99402372373060399</v>
      </c>
      <c r="R211">
        <v>2.4033864339195101E-2</v>
      </c>
      <c r="S211">
        <v>2.7252201933326899E-2</v>
      </c>
      <c r="T211">
        <v>19.6644897460938</v>
      </c>
      <c r="U211">
        <v>19.087318420410199</v>
      </c>
      <c r="V211">
        <v>17.269565582275401</v>
      </c>
      <c r="W211">
        <v>18.9286804199219</v>
      </c>
      <c r="X211">
        <v>17.7273349761963</v>
      </c>
      <c r="Y211">
        <v>19.4374599456787</v>
      </c>
    </row>
    <row r="212" spans="2:25" x14ac:dyDescent="0.2">
      <c r="B212">
        <v>8.2593137845746907E-3</v>
      </c>
      <c r="C212">
        <f t="shared" si="6"/>
        <v>0.98116192409445357</v>
      </c>
      <c r="D212">
        <v>9.5027287801094894E-3</v>
      </c>
      <c r="E212" t="s">
        <v>84</v>
      </c>
      <c r="F212" t="s">
        <v>85</v>
      </c>
      <c r="H212">
        <v>2.11</v>
      </c>
      <c r="I212">
        <v>1.02</v>
      </c>
      <c r="J212" t="s">
        <v>33</v>
      </c>
      <c r="K212">
        <v>1</v>
      </c>
      <c r="L212">
        <v>4</v>
      </c>
      <c r="O212">
        <f t="shared" si="7"/>
        <v>0.98116192409445357</v>
      </c>
      <c r="P212">
        <v>8.2593137845746907E-3</v>
      </c>
      <c r="Q212">
        <v>0.99402372373060399</v>
      </c>
      <c r="R212">
        <v>9.5027287801094894E-3</v>
      </c>
      <c r="S212">
        <v>2.51207365929394E-2</v>
      </c>
      <c r="T212">
        <v>16.232570648193398</v>
      </c>
      <c r="U212">
        <v>15.8012027740479</v>
      </c>
      <c r="V212">
        <v>15.2913150787354</v>
      </c>
      <c r="W212">
        <v>16.2118129730225</v>
      </c>
      <c r="X212">
        <v>15.8361492156982</v>
      </c>
      <c r="Y212">
        <v>15.3056344985962</v>
      </c>
    </row>
    <row r="213" spans="2:25" x14ac:dyDescent="0.2">
      <c r="B213">
        <v>7.6171896205057699E-3</v>
      </c>
      <c r="C213">
        <f t="shared" si="6"/>
        <v>0.98261368965586726</v>
      </c>
      <c r="D213">
        <v>-1.0872205098470601E-2</v>
      </c>
      <c r="E213" t="s">
        <v>30</v>
      </c>
      <c r="F213" t="s">
        <v>31</v>
      </c>
      <c r="G213" t="s">
        <v>32</v>
      </c>
      <c r="H213">
        <v>1.99</v>
      </c>
      <c r="I213">
        <v>1.02</v>
      </c>
      <c r="J213" t="s">
        <v>33</v>
      </c>
      <c r="K213">
        <v>1</v>
      </c>
      <c r="L213">
        <v>4</v>
      </c>
      <c r="O213">
        <f t="shared" si="7"/>
        <v>0.98261368965586726</v>
      </c>
      <c r="P213">
        <v>7.6171896205057699E-3</v>
      </c>
      <c r="Q213">
        <v>0.99402372373060399</v>
      </c>
      <c r="R213">
        <v>-1.0872205098470601E-2</v>
      </c>
      <c r="S213">
        <v>-2.3184342989108399E-2</v>
      </c>
      <c r="T213">
        <v>13.0967149734497</v>
      </c>
      <c r="U213">
        <v>11.899356842041</v>
      </c>
      <c r="V213">
        <v>12.469133377075201</v>
      </c>
      <c r="W213">
        <v>13.018895149231</v>
      </c>
      <c r="X213">
        <v>12.491852760314901</v>
      </c>
      <c r="Y213">
        <v>11.9218406677246</v>
      </c>
    </row>
    <row r="214" spans="2:25" x14ac:dyDescent="0.2">
      <c r="B214">
        <v>6.6621069262926104E-3</v>
      </c>
      <c r="C214">
        <f t="shared" si="6"/>
        <v>0.98477699141683139</v>
      </c>
      <c r="D214">
        <v>1.3717015584308699E-2</v>
      </c>
      <c r="E214" t="s">
        <v>66</v>
      </c>
      <c r="H214">
        <v>3.06</v>
      </c>
      <c r="I214">
        <v>1.04</v>
      </c>
      <c r="J214" t="s">
        <v>33</v>
      </c>
      <c r="K214">
        <v>1</v>
      </c>
      <c r="L214">
        <v>4</v>
      </c>
      <c r="O214">
        <f t="shared" si="7"/>
        <v>0.98477699141683139</v>
      </c>
      <c r="P214">
        <v>6.6621069262926104E-3</v>
      </c>
      <c r="Q214">
        <v>0.99402372373060399</v>
      </c>
      <c r="R214">
        <v>1.3717015584308699E-2</v>
      </c>
      <c r="S214">
        <v>2.02990871512778E-2</v>
      </c>
      <c r="T214">
        <v>13.919981002807599</v>
      </c>
      <c r="U214">
        <v>13.132499694824199</v>
      </c>
      <c r="V214">
        <v>15.202277183532701</v>
      </c>
      <c r="W214">
        <v>13.974773406982401</v>
      </c>
      <c r="X214">
        <v>13.643856048584</v>
      </c>
      <c r="Y214">
        <v>14.677279472351101</v>
      </c>
    </row>
    <row r="215" spans="2:25" x14ac:dyDescent="0.2">
      <c r="B215">
        <v>4.1988767281309E-3</v>
      </c>
      <c r="C215">
        <f t="shared" si="6"/>
        <v>0.99037831650919383</v>
      </c>
      <c r="D215">
        <v>7.9294840494803492E-3</v>
      </c>
      <c r="E215" t="s">
        <v>430</v>
      </c>
      <c r="F215" t="s">
        <v>431</v>
      </c>
      <c r="H215">
        <v>1.96</v>
      </c>
      <c r="I215">
        <v>1.1399999999999999</v>
      </c>
      <c r="J215" t="s">
        <v>33</v>
      </c>
      <c r="K215">
        <v>1</v>
      </c>
      <c r="L215">
        <v>4</v>
      </c>
      <c r="O215">
        <f t="shared" si="7"/>
        <v>0.99037831650919383</v>
      </c>
      <c r="P215">
        <v>4.1988767281309E-3</v>
      </c>
      <c r="Q215">
        <v>0.99482695729836601</v>
      </c>
      <c r="R215">
        <v>7.9294840494803492E-3</v>
      </c>
      <c r="S215">
        <v>1.2829351221205701E-2</v>
      </c>
      <c r="T215">
        <v>25.5105075836182</v>
      </c>
      <c r="U215">
        <v>26.347732543945298</v>
      </c>
      <c r="V215">
        <v>27.2978916168213</v>
      </c>
      <c r="W215">
        <v>25.746631622314499</v>
      </c>
      <c r="X215">
        <v>26.535936355590799</v>
      </c>
      <c r="Y215">
        <v>26.897352218627901</v>
      </c>
    </row>
    <row r="216" spans="2:25" x14ac:dyDescent="0.2">
      <c r="B216">
        <v>2.2524549588914E-3</v>
      </c>
      <c r="C216">
        <f t="shared" si="6"/>
        <v>0.99482695729836634</v>
      </c>
      <c r="D216">
        <v>2.3072560628243401E-3</v>
      </c>
      <c r="E216" t="s">
        <v>59</v>
      </c>
      <c r="H216">
        <v>1.99</v>
      </c>
      <c r="I216">
        <v>0.98</v>
      </c>
      <c r="J216" t="s">
        <v>33</v>
      </c>
      <c r="K216">
        <v>1</v>
      </c>
      <c r="L216">
        <v>4</v>
      </c>
      <c r="O216">
        <f t="shared" si="7"/>
        <v>0.99482695729836634</v>
      </c>
      <c r="P216">
        <v>2.2524549588914E-3</v>
      </c>
      <c r="Q216">
        <v>0.99482695729836601</v>
      </c>
      <c r="R216">
        <v>2.3072560628243401E-3</v>
      </c>
      <c r="S216">
        <v>6.8974586317721402E-3</v>
      </c>
      <c r="T216">
        <v>13.677279472351101</v>
      </c>
      <c r="U216">
        <v>13.5264987945557</v>
      </c>
      <c r="V216">
        <v>14.337343215942401</v>
      </c>
      <c r="W216">
        <v>13.655083656311</v>
      </c>
      <c r="X216">
        <v>13.5980520248413</v>
      </c>
      <c r="Y216">
        <v>14.2949075698853</v>
      </c>
    </row>
  </sheetData>
  <sortState xmlns:xlrd2="http://schemas.microsoft.com/office/spreadsheetml/2017/richdata2" ref="A2:Y216">
    <sortCondition ref="C2:C216"/>
  </sortState>
  <conditionalFormatting sqref="C1:C1048576">
    <cfRule type="cellIs" dxfId="9" priority="2" operator="lessThan">
      <formula>0.05</formula>
    </cfRule>
  </conditionalFormatting>
  <conditionalFormatting sqref="I1:I1048576">
    <cfRule type="cellIs" dxfId="8" priority="1" operator="greaterThan">
      <formula>1</formula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E6834-36BA-804D-B29E-6CCCE8621D43}">
  <dimension ref="A1:Y40"/>
  <sheetViews>
    <sheetView workbookViewId="0">
      <selection activeCell="D43" sqref="D43:I43"/>
    </sheetView>
  </sheetViews>
  <sheetFormatPr baseColWidth="10" defaultRowHeight="15" x14ac:dyDescent="0.2"/>
  <sheetData>
    <row r="1" spans="1:25" s="1" customFormat="1" ht="211.5" customHeight="1" x14ac:dyDescent="0.2">
      <c r="A1" s="1" t="s">
        <v>0</v>
      </c>
      <c r="B1" s="4" t="s">
        <v>523</v>
      </c>
      <c r="C1" s="4" t="s">
        <v>529</v>
      </c>
      <c r="D1" s="3" t="s">
        <v>530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524</v>
      </c>
      <c r="O1" s="1" t="s">
        <v>12</v>
      </c>
      <c r="P1" s="3" t="s">
        <v>525</v>
      </c>
      <c r="Q1" s="1" t="s">
        <v>526</v>
      </c>
      <c r="R1" s="3" t="s">
        <v>527</v>
      </c>
      <c r="S1" s="1" t="s">
        <v>528</v>
      </c>
      <c r="T1" s="1" t="s">
        <v>23</v>
      </c>
      <c r="U1" s="1" t="s">
        <v>24</v>
      </c>
      <c r="V1" s="1" t="s">
        <v>25</v>
      </c>
      <c r="W1" s="1" t="s">
        <v>26</v>
      </c>
      <c r="X1" s="1" t="s">
        <v>27</v>
      </c>
      <c r="Y1" s="1" t="s">
        <v>28</v>
      </c>
    </row>
    <row r="2" spans="1:25" x14ac:dyDescent="0.2">
      <c r="B2">
        <v>3.6332635859322902</v>
      </c>
      <c r="C2">
        <f t="shared" ref="C2:C40" si="0">10^-B2</f>
        <v>2.32667870018109E-4</v>
      </c>
      <c r="D2">
        <v>0.54342460632324197</v>
      </c>
      <c r="E2" t="s">
        <v>394</v>
      </c>
      <c r="F2" t="s">
        <v>395</v>
      </c>
      <c r="G2" t="s">
        <v>396</v>
      </c>
      <c r="H2">
        <v>2.97</v>
      </c>
      <c r="I2">
        <v>1.43</v>
      </c>
      <c r="J2" t="s">
        <v>33</v>
      </c>
      <c r="K2">
        <v>1</v>
      </c>
      <c r="L2">
        <v>4</v>
      </c>
      <c r="O2">
        <f>10^-P2</f>
        <v>2.32667870018109E-4</v>
      </c>
      <c r="P2">
        <v>3.6332635859322902</v>
      </c>
      <c r="Q2">
        <v>5.0023592053893298E-2</v>
      </c>
      <c r="R2">
        <v>0.54342460632324197</v>
      </c>
      <c r="S2">
        <v>12.5402474189777</v>
      </c>
      <c r="T2">
        <v>24.681102752685501</v>
      </c>
      <c r="U2">
        <v>24.764457702636701</v>
      </c>
      <c r="V2">
        <v>24.728582382202099</v>
      </c>
      <c r="W2">
        <v>25.249885559081999</v>
      </c>
      <c r="X2">
        <v>25.337560653686499</v>
      </c>
      <c r="Y2">
        <v>25.2169704437256</v>
      </c>
    </row>
    <row r="3" spans="1:25" x14ac:dyDescent="0.2">
      <c r="B3">
        <v>3.1589723360611601</v>
      </c>
      <c r="C3">
        <f t="shared" si="0"/>
        <v>6.9346997765784286E-4</v>
      </c>
      <c r="D3">
        <v>2.04282474517822</v>
      </c>
      <c r="E3" t="s">
        <v>91</v>
      </c>
      <c r="H3">
        <v>9.1</v>
      </c>
      <c r="I3">
        <v>4.2699999999999996</v>
      </c>
      <c r="J3" t="s">
        <v>33</v>
      </c>
      <c r="K3">
        <v>1</v>
      </c>
      <c r="L3">
        <v>4</v>
      </c>
      <c r="O3">
        <f t="shared" ref="O3:O40" si="1">10^-P3</f>
        <v>6.9346997765784286E-4</v>
      </c>
      <c r="P3">
        <v>3.1589723360611601</v>
      </c>
      <c r="Q3">
        <v>7.4548022598217606E-2</v>
      </c>
      <c r="R3">
        <v>2.04282474517822</v>
      </c>
      <c r="S3">
        <v>9.4706203709232195</v>
      </c>
      <c r="T3">
        <v>14.0532474517822</v>
      </c>
      <c r="U3">
        <v>13.7627973556519</v>
      </c>
      <c r="V3">
        <v>14.5018367767334</v>
      </c>
      <c r="W3">
        <v>16.1195888519287</v>
      </c>
      <c r="X3">
        <v>16.145692825317401</v>
      </c>
      <c r="Y3">
        <v>16.181074142456101</v>
      </c>
    </row>
    <row r="4" spans="1:25" x14ac:dyDescent="0.2">
      <c r="B4">
        <v>2.6158141432848399</v>
      </c>
      <c r="C4">
        <f t="shared" si="0"/>
        <v>2.4220653500275631E-3</v>
      </c>
      <c r="D4">
        <v>1.4033095041910799</v>
      </c>
      <c r="E4" t="s">
        <v>62</v>
      </c>
      <c r="H4">
        <v>5.5</v>
      </c>
      <c r="I4">
        <v>2.85</v>
      </c>
      <c r="J4" t="s">
        <v>33</v>
      </c>
      <c r="K4">
        <v>1</v>
      </c>
      <c r="L4">
        <v>4</v>
      </c>
      <c r="O4">
        <f t="shared" si="1"/>
        <v>2.4220653500275631E-3</v>
      </c>
      <c r="P4">
        <v>2.6158141432848399</v>
      </c>
      <c r="Q4">
        <v>0.147924795979513</v>
      </c>
      <c r="R4">
        <v>1.4033095041910799</v>
      </c>
      <c r="S4">
        <v>6.81583660163394</v>
      </c>
      <c r="T4">
        <v>13.688250541686999</v>
      </c>
      <c r="U4">
        <v>13.162706375122101</v>
      </c>
      <c r="V4">
        <v>13.013671875</v>
      </c>
      <c r="W4">
        <v>14.7366132736206</v>
      </c>
      <c r="X4">
        <v>14.677279472351101</v>
      </c>
      <c r="Y4">
        <v>14.6606645584106</v>
      </c>
    </row>
    <row r="5" spans="1:25" x14ac:dyDescent="0.2">
      <c r="B5">
        <v>2.4426653211421399</v>
      </c>
      <c r="C5">
        <f t="shared" si="0"/>
        <v>3.6085662159205108E-3</v>
      </c>
      <c r="D5">
        <v>1.0534607569376599</v>
      </c>
      <c r="E5" t="s">
        <v>92</v>
      </c>
      <c r="F5" t="s">
        <v>93</v>
      </c>
      <c r="H5">
        <v>4.0999999999999996</v>
      </c>
      <c r="I5">
        <v>1.91</v>
      </c>
      <c r="J5" t="s">
        <v>33</v>
      </c>
      <c r="K5">
        <v>1</v>
      </c>
      <c r="L5">
        <v>4</v>
      </c>
      <c r="O5">
        <f t="shared" si="1"/>
        <v>3.6085662159205108E-3</v>
      </c>
      <c r="P5">
        <v>2.4426653211421399</v>
      </c>
      <c r="Q5">
        <v>0.147924795979513</v>
      </c>
      <c r="R5">
        <v>1.0534607569376599</v>
      </c>
      <c r="S5">
        <v>6.1207995890743003</v>
      </c>
      <c r="T5">
        <v>15.2250566482544</v>
      </c>
      <c r="U5">
        <v>14.843528747558601</v>
      </c>
      <c r="V5">
        <v>15.186887741088899</v>
      </c>
      <c r="W5">
        <v>15.9384765625</v>
      </c>
      <c r="X5">
        <v>16.359817504882798</v>
      </c>
      <c r="Y5">
        <v>16.117561340331999</v>
      </c>
    </row>
    <row r="6" spans="1:25" x14ac:dyDescent="0.2">
      <c r="B6">
        <v>2.41677780779766</v>
      </c>
      <c r="C6">
        <f t="shared" si="0"/>
        <v>3.8302065286507647E-3</v>
      </c>
      <c r="D6">
        <v>1.2009258270263701</v>
      </c>
      <c r="E6" t="s">
        <v>153</v>
      </c>
      <c r="H6">
        <v>5.13</v>
      </c>
      <c r="I6">
        <v>2.44</v>
      </c>
      <c r="J6" t="s">
        <v>33</v>
      </c>
      <c r="K6">
        <v>1</v>
      </c>
      <c r="L6">
        <v>4</v>
      </c>
      <c r="O6">
        <f t="shared" si="1"/>
        <v>3.8302065286507647E-3</v>
      </c>
      <c r="P6">
        <v>2.41677780779766</v>
      </c>
      <c r="Q6">
        <v>0.147924795979513</v>
      </c>
      <c r="R6">
        <v>1.2009258270263701</v>
      </c>
      <c r="S6">
        <v>6.0222489045136598</v>
      </c>
      <c r="T6">
        <v>16.965784072876001</v>
      </c>
      <c r="U6">
        <v>16.747144699096701</v>
      </c>
      <c r="V6">
        <v>17.031873703002901</v>
      </c>
      <c r="W6">
        <v>18.246555328369102</v>
      </c>
      <c r="X6">
        <v>17.760200500488299</v>
      </c>
      <c r="Y6">
        <v>18.340824127197301</v>
      </c>
    </row>
    <row r="7" spans="1:25" x14ac:dyDescent="0.2">
      <c r="B7">
        <v>2.3697504807913599</v>
      </c>
      <c r="C7">
        <f t="shared" si="0"/>
        <v>4.2682467588085887E-3</v>
      </c>
      <c r="D7">
        <v>-1.26603825887044</v>
      </c>
      <c r="E7" t="s">
        <v>217</v>
      </c>
      <c r="F7" t="s">
        <v>218</v>
      </c>
      <c r="G7" t="s">
        <v>219</v>
      </c>
      <c r="H7">
        <v>0.83</v>
      </c>
      <c r="I7">
        <v>0.42</v>
      </c>
      <c r="J7" t="s">
        <v>33</v>
      </c>
      <c r="K7">
        <v>1</v>
      </c>
      <c r="L7">
        <v>4</v>
      </c>
      <c r="O7">
        <f t="shared" si="1"/>
        <v>4.2682467588085887E-3</v>
      </c>
      <c r="P7">
        <v>2.3697504807913599</v>
      </c>
      <c r="Q7">
        <v>0.147924795979513</v>
      </c>
      <c r="R7">
        <v>-1.26603825887044</v>
      </c>
      <c r="S7">
        <v>-5.8466083803697497</v>
      </c>
      <c r="T7">
        <v>22.191595077514599</v>
      </c>
      <c r="U7">
        <v>21.705564498901399</v>
      </c>
      <c r="V7">
        <v>21.545101165771499</v>
      </c>
      <c r="W7">
        <v>20.7389240264893</v>
      </c>
      <c r="X7">
        <v>20.457637786865199</v>
      </c>
      <c r="Y7">
        <v>20.447584152221701</v>
      </c>
    </row>
    <row r="8" spans="1:25" x14ac:dyDescent="0.2">
      <c r="B8">
        <v>2.2376230977620799</v>
      </c>
      <c r="C8">
        <f t="shared" si="0"/>
        <v>5.7859796551988241E-3</v>
      </c>
      <c r="D8">
        <v>2.0043341318766301</v>
      </c>
      <c r="E8" t="s">
        <v>399</v>
      </c>
      <c r="F8" t="s">
        <v>400</v>
      </c>
      <c r="G8" t="s">
        <v>401</v>
      </c>
      <c r="H8">
        <v>9.86</v>
      </c>
      <c r="I8">
        <v>5.59</v>
      </c>
      <c r="J8" t="s">
        <v>33</v>
      </c>
      <c r="K8">
        <v>1</v>
      </c>
      <c r="L8">
        <v>4</v>
      </c>
      <c r="O8">
        <f t="shared" si="1"/>
        <v>5.7859796551988241E-3</v>
      </c>
      <c r="P8">
        <v>2.2376230977620799</v>
      </c>
      <c r="Q8">
        <v>0.147924795979513</v>
      </c>
      <c r="R8">
        <v>2.0043341318766301</v>
      </c>
      <c r="S8">
        <v>5.3755059895339397</v>
      </c>
      <c r="T8">
        <v>23.779565811157202</v>
      </c>
      <c r="U8">
        <v>23.838459014892599</v>
      </c>
      <c r="V8">
        <v>24.691789627075199</v>
      </c>
      <c r="W8">
        <v>26.318723678588899</v>
      </c>
      <c r="X8">
        <v>26.3527927398682</v>
      </c>
      <c r="Y8">
        <v>25.651300430297901</v>
      </c>
    </row>
    <row r="9" spans="1:25" x14ac:dyDescent="0.2">
      <c r="B9">
        <v>2.21707159959184</v>
      </c>
      <c r="C9">
        <f t="shared" si="0"/>
        <v>6.0663630876268389E-3</v>
      </c>
      <c r="D9">
        <v>-0.41598955790201603</v>
      </c>
      <c r="E9" t="s">
        <v>459</v>
      </c>
      <c r="F9" t="s">
        <v>460</v>
      </c>
      <c r="H9">
        <v>1.65</v>
      </c>
      <c r="I9">
        <v>0.75</v>
      </c>
      <c r="J9" t="s">
        <v>33</v>
      </c>
      <c r="K9">
        <v>1</v>
      </c>
      <c r="L9">
        <v>4</v>
      </c>
      <c r="O9">
        <f t="shared" si="1"/>
        <v>6.0663630876268389E-3</v>
      </c>
      <c r="P9">
        <v>2.21707159959184</v>
      </c>
      <c r="Q9">
        <v>0.147924795979513</v>
      </c>
      <c r="R9">
        <v>-0.41598955790201603</v>
      </c>
      <c r="S9">
        <v>-5.3050687893728101</v>
      </c>
      <c r="T9">
        <v>28.649244308471701</v>
      </c>
      <c r="U9">
        <v>28.649244308471701</v>
      </c>
      <c r="V9">
        <v>28.486158370971701</v>
      </c>
      <c r="W9">
        <v>28.2399082183838</v>
      </c>
      <c r="X9">
        <v>28.230775833129901</v>
      </c>
      <c r="Y9">
        <v>28.065994262695298</v>
      </c>
    </row>
    <row r="10" spans="1:25" x14ac:dyDescent="0.2">
      <c r="B10">
        <v>2.1472979252438602</v>
      </c>
      <c r="C10">
        <f t="shared" si="0"/>
        <v>7.1236418190660086E-3</v>
      </c>
      <c r="D10">
        <v>-1.9026425679524701</v>
      </c>
      <c r="E10" t="s">
        <v>106</v>
      </c>
      <c r="F10" t="s">
        <v>107</v>
      </c>
      <c r="H10">
        <v>0.53</v>
      </c>
      <c r="I10">
        <v>0.24</v>
      </c>
      <c r="J10" t="s">
        <v>33</v>
      </c>
      <c r="K10">
        <v>1</v>
      </c>
      <c r="L10">
        <v>4</v>
      </c>
      <c r="O10">
        <f t="shared" si="1"/>
        <v>7.1236418190660086E-3</v>
      </c>
      <c r="P10">
        <v>2.1472979252438602</v>
      </c>
      <c r="Q10">
        <v>0.147924795979513</v>
      </c>
      <c r="R10">
        <v>-1.9026425679524701</v>
      </c>
      <c r="S10">
        <v>-5.0713589003191597</v>
      </c>
      <c r="T10">
        <v>19.184953689575199</v>
      </c>
      <c r="U10">
        <v>18.869667053222699</v>
      </c>
      <c r="V10">
        <v>17.9430637359619</v>
      </c>
      <c r="W10">
        <v>16.823764801025401</v>
      </c>
      <c r="X10">
        <v>16.785963058471701</v>
      </c>
      <c r="Y10">
        <v>16.680028915405298</v>
      </c>
    </row>
    <row r="11" spans="1:25" x14ac:dyDescent="0.2">
      <c r="B11">
        <v>2.0425550627440501</v>
      </c>
      <c r="C11">
        <f t="shared" si="0"/>
        <v>9.0666100478160212E-3</v>
      </c>
      <c r="D11">
        <v>1.1728852589925201</v>
      </c>
      <c r="E11" t="s">
        <v>220</v>
      </c>
      <c r="F11" t="s">
        <v>119</v>
      </c>
      <c r="H11">
        <v>3.99</v>
      </c>
      <c r="I11">
        <v>1.85</v>
      </c>
      <c r="J11" t="s">
        <v>33</v>
      </c>
      <c r="K11">
        <v>1</v>
      </c>
      <c r="L11">
        <v>4</v>
      </c>
      <c r="O11">
        <f t="shared" si="1"/>
        <v>9.0666100478160212E-3</v>
      </c>
      <c r="P11">
        <v>2.0425550627440501</v>
      </c>
      <c r="Q11">
        <v>0.147924795979513</v>
      </c>
      <c r="R11">
        <v>1.1728852589925201</v>
      </c>
      <c r="S11">
        <v>4.7355919558782098</v>
      </c>
      <c r="T11">
        <v>19.287712097168001</v>
      </c>
      <c r="U11">
        <v>18.968599319458001</v>
      </c>
      <c r="V11">
        <v>19.364528656005898</v>
      </c>
      <c r="W11">
        <v>20.811273574829102</v>
      </c>
      <c r="X11">
        <v>20.182529449462901</v>
      </c>
      <c r="Y11">
        <v>20.145692825317401</v>
      </c>
    </row>
    <row r="12" spans="1:25" x14ac:dyDescent="0.2">
      <c r="B12">
        <v>2.01866968244342</v>
      </c>
      <c r="C12">
        <f t="shared" si="0"/>
        <v>9.5792237499310439E-3</v>
      </c>
      <c r="D12">
        <v>1.39112599690755</v>
      </c>
      <c r="E12" t="s">
        <v>345</v>
      </c>
      <c r="F12" t="s">
        <v>346</v>
      </c>
      <c r="G12" t="s">
        <v>347</v>
      </c>
      <c r="H12">
        <v>5.82</v>
      </c>
      <c r="I12">
        <v>2.82</v>
      </c>
      <c r="J12" t="s">
        <v>33</v>
      </c>
      <c r="K12">
        <v>1</v>
      </c>
      <c r="L12">
        <v>4</v>
      </c>
      <c r="O12">
        <f t="shared" si="1"/>
        <v>9.5792237499310439E-3</v>
      </c>
      <c r="P12">
        <v>2.01866968244342</v>
      </c>
      <c r="Q12">
        <v>0.147924795979513</v>
      </c>
      <c r="R12">
        <v>1.39112599690755</v>
      </c>
      <c r="S12">
        <v>4.6614454514888202</v>
      </c>
      <c r="T12">
        <v>21.970706939697301</v>
      </c>
      <c r="U12">
        <v>21.751235961914102</v>
      </c>
      <c r="V12">
        <v>22.699222564697301</v>
      </c>
      <c r="W12">
        <v>23.4298191070557</v>
      </c>
      <c r="X12">
        <v>23.4676208496094</v>
      </c>
      <c r="Y12">
        <v>23.6971035003662</v>
      </c>
    </row>
    <row r="13" spans="1:25" x14ac:dyDescent="0.2">
      <c r="B13">
        <v>2.0010391148012299</v>
      </c>
      <c r="C13">
        <f t="shared" si="0"/>
        <v>9.9761020985485796E-3</v>
      </c>
      <c r="D13">
        <v>-0.848052978515625</v>
      </c>
      <c r="E13" t="s">
        <v>327</v>
      </c>
      <c r="F13" t="s">
        <v>328</v>
      </c>
      <c r="H13">
        <v>1.1499999999999999</v>
      </c>
      <c r="I13">
        <v>0.54</v>
      </c>
      <c r="J13" t="s">
        <v>33</v>
      </c>
      <c r="K13">
        <v>1</v>
      </c>
      <c r="L13">
        <v>4</v>
      </c>
      <c r="O13">
        <f t="shared" si="1"/>
        <v>9.9761020985485796E-3</v>
      </c>
      <c r="P13">
        <v>2.0010391148012299</v>
      </c>
      <c r="Q13">
        <v>0.147924795979513</v>
      </c>
      <c r="R13">
        <v>-0.848052978515625</v>
      </c>
      <c r="S13">
        <v>-4.6072730626327196</v>
      </c>
      <c r="T13">
        <v>23.809312820434599</v>
      </c>
      <c r="U13">
        <v>23.575424194335898</v>
      </c>
      <c r="V13">
        <v>24.148799896240199</v>
      </c>
      <c r="W13">
        <v>22.911594390869102</v>
      </c>
      <c r="X13">
        <v>22.924337387085</v>
      </c>
      <c r="Y13">
        <v>23.153446197509801</v>
      </c>
    </row>
    <row r="14" spans="1:25" x14ac:dyDescent="0.2">
      <c r="B14">
        <v>1.95648661659992</v>
      </c>
      <c r="C14">
        <f t="shared" si="0"/>
        <v>1.1053845328492648E-2</v>
      </c>
      <c r="D14">
        <v>0.96038373311360603</v>
      </c>
      <c r="E14" t="s">
        <v>494</v>
      </c>
      <c r="F14" t="s">
        <v>495</v>
      </c>
      <c r="H14">
        <v>4.3099999999999996</v>
      </c>
      <c r="I14">
        <v>2.19</v>
      </c>
      <c r="J14" t="s">
        <v>33</v>
      </c>
      <c r="K14">
        <v>1</v>
      </c>
      <c r="L14">
        <v>4</v>
      </c>
      <c r="O14">
        <f t="shared" si="1"/>
        <v>1.1053845328492648E-2</v>
      </c>
      <c r="P14">
        <v>1.95648661659992</v>
      </c>
      <c r="Q14">
        <v>0.147924795979513</v>
      </c>
      <c r="R14">
        <v>0.96038373311360603</v>
      </c>
      <c r="S14">
        <v>4.4724473422720603</v>
      </c>
      <c r="T14">
        <v>28.065994262695298</v>
      </c>
      <c r="U14">
        <v>28.689792633056602</v>
      </c>
      <c r="V14">
        <v>28.111476898193398</v>
      </c>
      <c r="W14">
        <v>29.384840011596701</v>
      </c>
      <c r="X14">
        <v>29.242181777954102</v>
      </c>
      <c r="Y14">
        <v>29.121393203735401</v>
      </c>
    </row>
    <row r="15" spans="1:25" x14ac:dyDescent="0.2">
      <c r="B15">
        <v>1.9516573342222401</v>
      </c>
      <c r="C15">
        <f t="shared" si="0"/>
        <v>1.1177448197364876E-2</v>
      </c>
      <c r="D15">
        <v>-1.4249413808186799</v>
      </c>
      <c r="E15" t="s">
        <v>238</v>
      </c>
      <c r="F15" t="s">
        <v>239</v>
      </c>
      <c r="G15" t="s">
        <v>240</v>
      </c>
      <c r="H15">
        <v>0.56999999999999995</v>
      </c>
      <c r="I15">
        <v>0.33</v>
      </c>
      <c r="J15" t="s">
        <v>33</v>
      </c>
      <c r="K15">
        <v>1</v>
      </c>
      <c r="L15">
        <v>4</v>
      </c>
      <c r="O15">
        <f t="shared" si="1"/>
        <v>1.1177448197364876E-2</v>
      </c>
      <c r="P15">
        <v>1.9516573342222401</v>
      </c>
      <c r="Q15">
        <v>0.147924795979513</v>
      </c>
      <c r="R15">
        <v>-1.4249413808186799</v>
      </c>
      <c r="S15">
        <v>-4.4580080837140503</v>
      </c>
      <c r="T15">
        <v>22.385744094848601</v>
      </c>
      <c r="U15">
        <v>22.902421951293899</v>
      </c>
      <c r="V15">
        <v>23.230226516723601</v>
      </c>
      <c r="W15">
        <v>21.807348251342798</v>
      </c>
      <c r="X15">
        <v>21.315618515014599</v>
      </c>
      <c r="Y15">
        <v>21.120601654052699</v>
      </c>
    </row>
    <row r="16" spans="1:25" x14ac:dyDescent="0.2">
      <c r="B16">
        <v>1.9496108303009601</v>
      </c>
      <c r="C16">
        <f t="shared" si="0"/>
        <v>1.1230243415595033E-2</v>
      </c>
      <c r="D16">
        <v>1.0824712117513</v>
      </c>
      <c r="E16" t="s">
        <v>205</v>
      </c>
      <c r="F16" t="s">
        <v>119</v>
      </c>
      <c r="H16">
        <v>4.6500000000000004</v>
      </c>
      <c r="I16">
        <v>2.2400000000000002</v>
      </c>
      <c r="J16" t="s">
        <v>33</v>
      </c>
      <c r="K16">
        <v>1</v>
      </c>
      <c r="L16">
        <v>4</v>
      </c>
      <c r="O16">
        <f t="shared" si="1"/>
        <v>1.1230243415595033E-2</v>
      </c>
      <c r="P16">
        <v>1.9496108303009601</v>
      </c>
      <c r="Q16">
        <v>0.147924795979513</v>
      </c>
      <c r="R16">
        <v>1.0824712117513</v>
      </c>
      <c r="S16">
        <v>4.4518993749623004</v>
      </c>
      <c r="T16">
        <v>18.150659561157202</v>
      </c>
      <c r="U16">
        <v>18.573114395141602</v>
      </c>
      <c r="V16">
        <v>18.223171234130898</v>
      </c>
      <c r="W16">
        <v>19.3878498077393</v>
      </c>
      <c r="X16">
        <v>19.0479335784912</v>
      </c>
      <c r="Y16">
        <v>19.7585754394531</v>
      </c>
    </row>
    <row r="17" spans="2:25" x14ac:dyDescent="0.2">
      <c r="B17">
        <v>1.93310065659047</v>
      </c>
      <c r="C17">
        <f t="shared" si="0"/>
        <v>1.1665392165070756E-2</v>
      </c>
      <c r="D17">
        <v>1.52782758076986</v>
      </c>
      <c r="E17" t="s">
        <v>111</v>
      </c>
      <c r="H17">
        <v>5.85</v>
      </c>
      <c r="I17">
        <v>2.93</v>
      </c>
      <c r="J17" t="s">
        <v>33</v>
      </c>
      <c r="K17">
        <v>1</v>
      </c>
      <c r="L17">
        <v>4</v>
      </c>
      <c r="O17">
        <f t="shared" si="1"/>
        <v>1.1665392165070756E-2</v>
      </c>
      <c r="P17">
        <v>1.93310065659047</v>
      </c>
      <c r="Q17">
        <v>0.147924795979513</v>
      </c>
      <c r="R17">
        <v>1.52782758076986</v>
      </c>
      <c r="S17">
        <v>4.4028384759637396</v>
      </c>
      <c r="T17">
        <v>15.5745935440063</v>
      </c>
      <c r="U17">
        <v>14.5142211914063</v>
      </c>
      <c r="V17">
        <v>15.119589805603001</v>
      </c>
      <c r="W17">
        <v>16.289514541626001</v>
      </c>
      <c r="X17">
        <v>16.8361492156982</v>
      </c>
      <c r="Y17">
        <v>16.666223526001001</v>
      </c>
    </row>
    <row r="18" spans="2:25" x14ac:dyDescent="0.2">
      <c r="B18">
        <v>1.9319485595744801</v>
      </c>
      <c r="C18">
        <f t="shared" si="0"/>
        <v>1.1696379216984637E-2</v>
      </c>
      <c r="D18">
        <v>1.0149854024251299</v>
      </c>
      <c r="E18" t="s">
        <v>268</v>
      </c>
      <c r="H18">
        <v>4.34</v>
      </c>
      <c r="I18">
        <v>2.31</v>
      </c>
      <c r="J18" t="s">
        <v>33</v>
      </c>
      <c r="K18">
        <v>1</v>
      </c>
      <c r="L18">
        <v>4</v>
      </c>
      <c r="O18">
        <f t="shared" si="1"/>
        <v>1.1696379216984637E-2</v>
      </c>
      <c r="P18">
        <v>1.9319485595744801</v>
      </c>
      <c r="Q18">
        <v>0.147924795979513</v>
      </c>
      <c r="R18">
        <v>1.0149854024251299</v>
      </c>
      <c r="S18">
        <v>4.3994295725557704</v>
      </c>
      <c r="T18">
        <v>21.259256362915</v>
      </c>
      <c r="U18">
        <v>20.582332611083999</v>
      </c>
      <c r="V18">
        <v>20.618629455566399</v>
      </c>
      <c r="W18">
        <v>21.8268718719482</v>
      </c>
      <c r="X18">
        <v>21.718164443969702</v>
      </c>
      <c r="Y18">
        <v>21.960138320922901</v>
      </c>
    </row>
    <row r="19" spans="2:25" x14ac:dyDescent="0.2">
      <c r="B19">
        <v>1.87902955170667</v>
      </c>
      <c r="C19">
        <f t="shared" si="0"/>
        <v>1.321205729262161E-2</v>
      </c>
      <c r="D19">
        <v>-1.0753631591796899E-2</v>
      </c>
      <c r="E19" t="s">
        <v>382</v>
      </c>
      <c r="H19">
        <v>1.95</v>
      </c>
      <c r="I19">
        <v>0.99</v>
      </c>
      <c r="J19" t="s">
        <v>33</v>
      </c>
      <c r="K19">
        <v>1</v>
      </c>
      <c r="L19">
        <v>4</v>
      </c>
      <c r="O19">
        <f t="shared" si="1"/>
        <v>1.321205729262161E-2</v>
      </c>
      <c r="P19">
        <v>1.87902955170667</v>
      </c>
      <c r="Q19">
        <v>0.15781068432853501</v>
      </c>
      <c r="R19">
        <v>-1.0753631591796899E-2</v>
      </c>
      <c r="S19">
        <v>-4.2448699362819999</v>
      </c>
      <c r="T19">
        <v>24.681102752685501</v>
      </c>
      <c r="U19">
        <v>24.686456680297901</v>
      </c>
      <c r="V19">
        <v>24.681102752685501</v>
      </c>
      <c r="W19">
        <v>24.670335769653299</v>
      </c>
      <c r="X19">
        <v>24.670335769653299</v>
      </c>
      <c r="Y19">
        <v>24.6757297515869</v>
      </c>
    </row>
    <row r="20" spans="2:25" x14ac:dyDescent="0.2">
      <c r="B20">
        <v>1.8464697076279799</v>
      </c>
      <c r="C20">
        <f t="shared" si="0"/>
        <v>1.4240665729139564E-2</v>
      </c>
      <c r="D20">
        <v>1.03714179992676</v>
      </c>
      <c r="E20" t="s">
        <v>143</v>
      </c>
      <c r="F20" t="s">
        <v>119</v>
      </c>
      <c r="H20">
        <v>4.29</v>
      </c>
      <c r="I20">
        <v>2.1800000000000002</v>
      </c>
      <c r="J20" t="s">
        <v>33</v>
      </c>
      <c r="K20">
        <v>1</v>
      </c>
      <c r="L20">
        <v>4</v>
      </c>
      <c r="O20">
        <f t="shared" si="1"/>
        <v>1.4240665729139564E-2</v>
      </c>
      <c r="P20">
        <v>1.8464697076279799</v>
      </c>
      <c r="Q20">
        <v>0.161144375356055</v>
      </c>
      <c r="R20">
        <v>1.03714179992676</v>
      </c>
      <c r="S20">
        <v>4.1516974644068698</v>
      </c>
      <c r="T20">
        <v>17.232570648193398</v>
      </c>
      <c r="U20">
        <v>16.40207862854</v>
      </c>
      <c r="V20">
        <v>16.652284622192401</v>
      </c>
      <c r="W20">
        <v>17.884647369384801</v>
      </c>
      <c r="X20">
        <v>17.773139953613299</v>
      </c>
      <c r="Y20">
        <v>17.740571975708001</v>
      </c>
    </row>
    <row r="21" spans="2:25" x14ac:dyDescent="0.2">
      <c r="B21">
        <v>1.81800696484659</v>
      </c>
      <c r="C21">
        <f t="shared" si="0"/>
        <v>1.5205231446762732E-2</v>
      </c>
      <c r="D21">
        <v>-0.888720830281574</v>
      </c>
      <c r="E21" t="s">
        <v>202</v>
      </c>
      <c r="F21" t="s">
        <v>203</v>
      </c>
      <c r="G21" t="s">
        <v>204</v>
      </c>
      <c r="H21">
        <v>1.08</v>
      </c>
      <c r="I21">
        <v>0.56999999999999995</v>
      </c>
      <c r="J21" t="s">
        <v>33</v>
      </c>
      <c r="K21">
        <v>1</v>
      </c>
      <c r="L21">
        <v>4</v>
      </c>
      <c r="O21">
        <f t="shared" si="1"/>
        <v>1.5205231446762732E-2</v>
      </c>
      <c r="P21">
        <v>1.81800696484659</v>
      </c>
      <c r="Q21">
        <v>0.16345623805269899</v>
      </c>
      <c r="R21">
        <v>-0.888720830281574</v>
      </c>
      <c r="S21">
        <v>-4.0714168067813201</v>
      </c>
      <c r="T21">
        <v>20.342994689941399</v>
      </c>
      <c r="U21">
        <v>20.310079574585</v>
      </c>
      <c r="V21">
        <v>20.7139778137207</v>
      </c>
      <c r="W21">
        <v>19.545101165771499</v>
      </c>
      <c r="X21">
        <v>19.274124145507798</v>
      </c>
      <c r="Y21">
        <v>19.881664276123001</v>
      </c>
    </row>
    <row r="22" spans="2:25" x14ac:dyDescent="0.2">
      <c r="B22">
        <v>1.6513464897186101</v>
      </c>
      <c r="C22">
        <f t="shared" si="0"/>
        <v>2.2317909403041708E-2</v>
      </c>
      <c r="D22">
        <v>-0.81104024251302098</v>
      </c>
      <c r="E22" t="s">
        <v>37</v>
      </c>
      <c r="F22" t="s">
        <v>38</v>
      </c>
      <c r="G22" t="s">
        <v>39</v>
      </c>
      <c r="H22">
        <v>1.24</v>
      </c>
      <c r="I22">
        <v>0.61</v>
      </c>
      <c r="J22" t="s">
        <v>33</v>
      </c>
      <c r="K22">
        <v>1</v>
      </c>
      <c r="L22">
        <v>4</v>
      </c>
      <c r="O22">
        <f t="shared" si="1"/>
        <v>2.2317909403041708E-2</v>
      </c>
      <c r="P22">
        <v>1.6513464897186101</v>
      </c>
      <c r="Q22">
        <v>0.21918951732829101</v>
      </c>
      <c r="R22">
        <v>-0.81104024251302098</v>
      </c>
      <c r="S22">
        <v>-3.6219828502690099</v>
      </c>
      <c r="T22">
        <v>13.5142211914063</v>
      </c>
      <c r="U22">
        <v>12.9783525466919</v>
      </c>
      <c r="V22">
        <v>12.793602943420399</v>
      </c>
      <c r="W22">
        <v>12.267372131347701</v>
      </c>
      <c r="X22">
        <v>12.1922931671143</v>
      </c>
      <c r="Y22">
        <v>12.393390655517599</v>
      </c>
    </row>
    <row r="23" spans="2:25" x14ac:dyDescent="0.2">
      <c r="B23">
        <v>1.6491959987853499</v>
      </c>
      <c r="C23">
        <f t="shared" si="0"/>
        <v>2.2428694796383479E-2</v>
      </c>
      <c r="D23">
        <v>-2.2831103006998701</v>
      </c>
      <c r="E23" t="s">
        <v>307</v>
      </c>
      <c r="F23" t="s">
        <v>308</v>
      </c>
      <c r="G23" t="s">
        <v>309</v>
      </c>
      <c r="H23">
        <v>0.42</v>
      </c>
      <c r="I23">
        <v>0.18</v>
      </c>
      <c r="J23" t="s">
        <v>33</v>
      </c>
      <c r="K23">
        <v>1</v>
      </c>
      <c r="L23">
        <v>4</v>
      </c>
      <c r="O23">
        <f t="shared" si="1"/>
        <v>2.2428694796383479E-2</v>
      </c>
      <c r="P23">
        <v>1.6491959987853499</v>
      </c>
      <c r="Q23">
        <v>0.21918951732829101</v>
      </c>
      <c r="R23">
        <v>-2.2831103006998701</v>
      </c>
      <c r="S23">
        <v>-3.6164024020214498</v>
      </c>
      <c r="T23">
        <v>25.823959350585898</v>
      </c>
      <c r="U23">
        <v>25.6039943695068</v>
      </c>
      <c r="V23">
        <v>25.354475021362301</v>
      </c>
      <c r="W23">
        <v>24.461389541626001</v>
      </c>
      <c r="X23">
        <v>23.120601654052699</v>
      </c>
      <c r="Y23">
        <v>22.3511066436768</v>
      </c>
    </row>
    <row r="24" spans="2:25" x14ac:dyDescent="0.2">
      <c r="B24">
        <v>1.61708106954388</v>
      </c>
      <c r="C24">
        <f t="shared" si="0"/>
        <v>2.4150099836039489E-2</v>
      </c>
      <c r="D24">
        <v>-2.0057125091552699</v>
      </c>
      <c r="E24" t="s">
        <v>112</v>
      </c>
      <c r="F24" t="s">
        <v>113</v>
      </c>
      <c r="H24">
        <v>0.51</v>
      </c>
      <c r="I24">
        <v>0.2</v>
      </c>
      <c r="J24" t="s">
        <v>33</v>
      </c>
      <c r="K24">
        <v>1</v>
      </c>
      <c r="L24">
        <v>4</v>
      </c>
      <c r="O24">
        <f t="shared" si="1"/>
        <v>2.4150099836039489E-2</v>
      </c>
      <c r="P24">
        <v>1.61708106954388</v>
      </c>
      <c r="Q24">
        <v>0.225339920113062</v>
      </c>
      <c r="R24">
        <v>-2.0057125091552699</v>
      </c>
      <c r="S24">
        <v>-3.5336930748015898</v>
      </c>
      <c r="T24">
        <v>19.8346061706543</v>
      </c>
      <c r="U24">
        <v>19.700494766235401</v>
      </c>
      <c r="V24">
        <v>19.034563064575199</v>
      </c>
      <c r="W24">
        <v>18.4616394042969</v>
      </c>
      <c r="X24">
        <v>17.3836364746094</v>
      </c>
      <c r="Y24">
        <v>16.707250595092798</v>
      </c>
    </row>
    <row r="25" spans="2:25" x14ac:dyDescent="0.2">
      <c r="B25">
        <v>1.58545463327355</v>
      </c>
      <c r="C25">
        <f t="shared" si="0"/>
        <v>2.5974390576577692E-2</v>
      </c>
      <c r="D25">
        <v>1.84030787150065</v>
      </c>
      <c r="E25" t="s">
        <v>322</v>
      </c>
      <c r="F25" t="s">
        <v>323</v>
      </c>
      <c r="G25" t="s">
        <v>324</v>
      </c>
      <c r="H25">
        <v>10.76</v>
      </c>
      <c r="I25">
        <v>4.29</v>
      </c>
      <c r="J25" t="s">
        <v>33</v>
      </c>
      <c r="K25">
        <v>1</v>
      </c>
      <c r="L25">
        <v>4</v>
      </c>
      <c r="O25">
        <f t="shared" si="1"/>
        <v>2.5974390576577692E-2</v>
      </c>
      <c r="P25">
        <v>1.58545463327355</v>
      </c>
      <c r="Q25">
        <v>0.225339920113062</v>
      </c>
      <c r="R25">
        <v>1.84030787150065</v>
      </c>
      <c r="S25">
        <v>3.45337083621826</v>
      </c>
      <c r="T25">
        <v>21.649656295776399</v>
      </c>
      <c r="U25">
        <v>22.28489112854</v>
      </c>
      <c r="V25">
        <v>21.293336868286101</v>
      </c>
      <c r="W25">
        <v>24.260692596435501</v>
      </c>
      <c r="X25">
        <v>23.749191284179702</v>
      </c>
      <c r="Y25">
        <v>22.7389240264893</v>
      </c>
    </row>
    <row r="26" spans="2:25" x14ac:dyDescent="0.2">
      <c r="B26">
        <v>1.5783669695737199</v>
      </c>
      <c r="C26">
        <f t="shared" si="0"/>
        <v>2.6401769213441992E-2</v>
      </c>
      <c r="D26">
        <v>1.7231775919596299</v>
      </c>
      <c r="E26" t="s">
        <v>76</v>
      </c>
      <c r="H26">
        <v>7.37</v>
      </c>
      <c r="I26">
        <v>2.93</v>
      </c>
      <c r="J26" t="s">
        <v>33</v>
      </c>
      <c r="K26">
        <v>1</v>
      </c>
      <c r="L26">
        <v>4</v>
      </c>
      <c r="O26">
        <f t="shared" si="1"/>
        <v>2.6401769213441992E-2</v>
      </c>
      <c r="P26">
        <v>1.5783669695737199</v>
      </c>
      <c r="Q26">
        <v>0.225339920113062</v>
      </c>
      <c r="R26">
        <v>1.7231775919596299</v>
      </c>
      <c r="S26">
        <v>3.4355207718810798</v>
      </c>
      <c r="T26">
        <v>14.018895149231</v>
      </c>
      <c r="U26">
        <v>12.7627973556519</v>
      </c>
      <c r="V26">
        <v>13.8726749420166</v>
      </c>
      <c r="W26">
        <v>15.712634086608899</v>
      </c>
      <c r="X26">
        <v>15.428490638732899</v>
      </c>
      <c r="Y26">
        <v>14.6827754974365</v>
      </c>
    </row>
    <row r="27" spans="2:25" x14ac:dyDescent="0.2">
      <c r="B27">
        <v>1.5525016485459799</v>
      </c>
      <c r="C27">
        <f t="shared" si="0"/>
        <v>2.8021949847458604E-2</v>
      </c>
      <c r="D27">
        <v>-0.33904075622558599</v>
      </c>
      <c r="E27" t="s">
        <v>214</v>
      </c>
      <c r="F27" t="s">
        <v>215</v>
      </c>
      <c r="G27" t="s">
        <v>216</v>
      </c>
      <c r="H27">
        <v>1.73</v>
      </c>
      <c r="I27">
        <v>0.77</v>
      </c>
      <c r="J27" t="s">
        <v>33</v>
      </c>
      <c r="K27">
        <v>1</v>
      </c>
      <c r="L27">
        <v>4</v>
      </c>
      <c r="O27">
        <f t="shared" si="1"/>
        <v>2.8021949847458604E-2</v>
      </c>
      <c r="P27">
        <v>1.5525016485459799</v>
      </c>
      <c r="Q27">
        <v>0.225339920113062</v>
      </c>
      <c r="R27">
        <v>-0.33904075622558599</v>
      </c>
      <c r="S27">
        <v>-3.3708389088526598</v>
      </c>
      <c r="T27">
        <v>20.4374599456787</v>
      </c>
      <c r="U27">
        <v>20.545101165771499</v>
      </c>
      <c r="V27">
        <v>20.332105636596701</v>
      </c>
      <c r="W27">
        <v>20.0558967590332</v>
      </c>
      <c r="X27">
        <v>20.253496170043899</v>
      </c>
      <c r="Y27">
        <v>19.988151550293001</v>
      </c>
    </row>
    <row r="28" spans="2:25" x14ac:dyDescent="0.2">
      <c r="B28">
        <v>1.53357464442584</v>
      </c>
      <c r="C28">
        <f t="shared" si="0"/>
        <v>2.9270177465419035E-2</v>
      </c>
      <c r="D28">
        <v>1.0767634709676099</v>
      </c>
      <c r="E28" t="s">
        <v>133</v>
      </c>
      <c r="F28" t="s">
        <v>134</v>
      </c>
      <c r="H28">
        <v>4.88</v>
      </c>
      <c r="I28">
        <v>1.8</v>
      </c>
      <c r="J28" t="s">
        <v>33</v>
      </c>
      <c r="K28">
        <v>1</v>
      </c>
      <c r="L28">
        <v>4</v>
      </c>
      <c r="O28">
        <f t="shared" si="1"/>
        <v>2.9270177465419035E-2</v>
      </c>
      <c r="P28">
        <v>1.53357464442584</v>
      </c>
      <c r="Q28">
        <v>0.225339920113062</v>
      </c>
      <c r="R28">
        <v>1.0767634709676099</v>
      </c>
      <c r="S28">
        <v>3.3239576152547401</v>
      </c>
      <c r="T28">
        <v>16.133703231811499</v>
      </c>
      <c r="U28">
        <v>15.559735298156699</v>
      </c>
      <c r="V28">
        <v>16.333854675293001</v>
      </c>
      <c r="W28">
        <v>16.9770107269287</v>
      </c>
      <c r="X28">
        <v>16.760200500488299</v>
      </c>
      <c r="Y28">
        <v>17.520372390747099</v>
      </c>
    </row>
    <row r="29" spans="2:25" x14ac:dyDescent="0.2">
      <c r="B29">
        <v>1.53244229255727</v>
      </c>
      <c r="C29">
        <f t="shared" si="0"/>
        <v>2.9346594247282237E-2</v>
      </c>
      <c r="D29">
        <v>0.64300155639648404</v>
      </c>
      <c r="E29" t="s">
        <v>483</v>
      </c>
      <c r="F29" t="s">
        <v>484</v>
      </c>
      <c r="G29" t="s">
        <v>485</v>
      </c>
      <c r="H29">
        <v>2.67</v>
      </c>
      <c r="I29">
        <v>1.55</v>
      </c>
      <c r="J29" t="s">
        <v>33</v>
      </c>
      <c r="K29">
        <v>1</v>
      </c>
      <c r="L29">
        <v>4</v>
      </c>
      <c r="O29">
        <f t="shared" si="1"/>
        <v>2.9346594247282237E-2</v>
      </c>
      <c r="P29">
        <v>1.53244229255727</v>
      </c>
      <c r="Q29">
        <v>0.225339920113062</v>
      </c>
      <c r="R29">
        <v>0.64300155639648404</v>
      </c>
      <c r="S29">
        <v>3.32116472092912</v>
      </c>
      <c r="T29">
        <v>27.315273284912099</v>
      </c>
      <c r="U29">
        <v>27.7259845733643</v>
      </c>
      <c r="V29">
        <v>27.9259223937988</v>
      </c>
      <c r="W29">
        <v>28.3827800750732</v>
      </c>
      <c r="X29">
        <v>28.357833862304702</v>
      </c>
      <c r="Y29">
        <v>28.155570983886701</v>
      </c>
    </row>
    <row r="30" spans="2:25" x14ac:dyDescent="0.2">
      <c r="B30">
        <v>1.4880460208466899</v>
      </c>
      <c r="C30">
        <f t="shared" si="0"/>
        <v>3.2505285071238024E-2</v>
      </c>
      <c r="D30">
        <v>1.1173356374104799</v>
      </c>
      <c r="E30" t="s">
        <v>72</v>
      </c>
      <c r="F30" t="s">
        <v>73</v>
      </c>
      <c r="H30">
        <v>4.57</v>
      </c>
      <c r="I30">
        <v>2.66</v>
      </c>
      <c r="J30" t="s">
        <v>33</v>
      </c>
      <c r="K30">
        <v>1</v>
      </c>
      <c r="L30">
        <v>4</v>
      </c>
      <c r="O30">
        <f t="shared" si="1"/>
        <v>3.2505285071238024E-2</v>
      </c>
      <c r="P30">
        <v>1.4880460208466899</v>
      </c>
      <c r="Q30">
        <v>0.24098745828676399</v>
      </c>
      <c r="R30">
        <v>1.1173356374104799</v>
      </c>
      <c r="S30">
        <v>3.2127008140731701</v>
      </c>
      <c r="T30">
        <v>14.7418880462646</v>
      </c>
      <c r="U30">
        <v>13.7418880462646</v>
      </c>
      <c r="V30">
        <v>13.699138641357401</v>
      </c>
      <c r="W30">
        <v>15.070120811462401</v>
      </c>
      <c r="X30">
        <v>15.1556091308594</v>
      </c>
      <c r="Y30">
        <v>15.309191703796399</v>
      </c>
    </row>
    <row r="31" spans="2:25" x14ac:dyDescent="0.2">
      <c r="B31">
        <v>1.4630164763519999</v>
      </c>
      <c r="C31">
        <f t="shared" si="0"/>
        <v>3.4433686699374307E-2</v>
      </c>
      <c r="D31">
        <v>0.619952519734699</v>
      </c>
      <c r="E31" t="s">
        <v>476</v>
      </c>
      <c r="F31" t="s">
        <v>477</v>
      </c>
      <c r="H31">
        <v>2.97</v>
      </c>
      <c r="I31">
        <v>1.43</v>
      </c>
      <c r="J31" t="s">
        <v>33</v>
      </c>
      <c r="K31">
        <v>1</v>
      </c>
      <c r="L31">
        <v>4</v>
      </c>
      <c r="O31">
        <f t="shared" si="1"/>
        <v>3.4433686699374307E-2</v>
      </c>
      <c r="P31">
        <v>1.4630164763519999</v>
      </c>
      <c r="Q31">
        <v>0.24661321262649499</v>
      </c>
      <c r="R31">
        <v>0.619952519734699</v>
      </c>
      <c r="S31">
        <v>3.1524242352097098</v>
      </c>
      <c r="T31">
        <v>27.8263854980469</v>
      </c>
      <c r="U31">
        <v>28.462949752807599</v>
      </c>
      <c r="V31">
        <v>28.226188659668001</v>
      </c>
      <c r="W31">
        <v>28.7389240264893</v>
      </c>
      <c r="X31">
        <v>28.920253753662099</v>
      </c>
      <c r="Y31">
        <v>28.716203689575199</v>
      </c>
    </row>
    <row r="32" spans="2:25" x14ac:dyDescent="0.2">
      <c r="B32">
        <v>1.4273394970387701</v>
      </c>
      <c r="C32">
        <f t="shared" si="0"/>
        <v>3.7381825251336022E-2</v>
      </c>
      <c r="D32">
        <v>-0.542285283406574</v>
      </c>
      <c r="E32" t="s">
        <v>468</v>
      </c>
      <c r="F32" t="s">
        <v>469</v>
      </c>
      <c r="G32" t="s">
        <v>470</v>
      </c>
      <c r="H32">
        <v>1.4</v>
      </c>
      <c r="I32">
        <v>0.71</v>
      </c>
      <c r="J32" t="s">
        <v>33</v>
      </c>
      <c r="K32">
        <v>1</v>
      </c>
      <c r="L32">
        <v>4</v>
      </c>
      <c r="O32">
        <f t="shared" si="1"/>
        <v>3.7381825251336022E-2</v>
      </c>
      <c r="P32">
        <v>1.4273394970387701</v>
      </c>
      <c r="Q32">
        <v>0.24661321262649499</v>
      </c>
      <c r="R32">
        <v>-0.542285283406574</v>
      </c>
      <c r="S32">
        <v>-3.0675585516666501</v>
      </c>
      <c r="T32">
        <v>28.4353942871094</v>
      </c>
      <c r="U32">
        <v>28.992263793945298</v>
      </c>
      <c r="V32">
        <v>28.6039943695068</v>
      </c>
      <c r="W32">
        <v>28.034856796264599</v>
      </c>
      <c r="X32">
        <v>28.253496170043899</v>
      </c>
      <c r="Y32">
        <v>28.1164436340332</v>
      </c>
    </row>
    <row r="33" spans="2:25" x14ac:dyDescent="0.2">
      <c r="B33">
        <v>1.39810291039174</v>
      </c>
      <c r="C33">
        <f t="shared" si="0"/>
        <v>3.9984999010718052E-2</v>
      </c>
      <c r="D33">
        <v>0.64680671691894498</v>
      </c>
      <c r="E33" t="s">
        <v>269</v>
      </c>
      <c r="H33">
        <v>3.72</v>
      </c>
      <c r="I33">
        <v>1.41</v>
      </c>
      <c r="J33" t="s">
        <v>33</v>
      </c>
      <c r="K33">
        <v>1</v>
      </c>
      <c r="L33">
        <v>4</v>
      </c>
      <c r="O33">
        <f t="shared" si="1"/>
        <v>3.9984999010718052E-2</v>
      </c>
      <c r="P33">
        <v>1.39810291039174</v>
      </c>
      <c r="Q33">
        <v>0.24661321262649499</v>
      </c>
      <c r="R33">
        <v>0.64680671691894498</v>
      </c>
      <c r="S33">
        <v>2.9989081691446602</v>
      </c>
      <c r="T33">
        <v>21.506881713867202</v>
      </c>
      <c r="U33">
        <v>20.819093704223601</v>
      </c>
      <c r="V33">
        <v>21.385744094848601</v>
      </c>
      <c r="W33">
        <v>21.8839015960693</v>
      </c>
      <c r="X33">
        <v>21.815189361572301</v>
      </c>
      <c r="Y33">
        <v>21.953048706054702</v>
      </c>
    </row>
    <row r="34" spans="2:25" x14ac:dyDescent="0.2">
      <c r="B34">
        <v>1.3900037896814099</v>
      </c>
      <c r="C34">
        <f t="shared" si="0"/>
        <v>4.0737672299327773E-2</v>
      </c>
      <c r="D34">
        <v>0.71448580423991004</v>
      </c>
      <c r="E34" t="s">
        <v>508</v>
      </c>
      <c r="F34" t="s">
        <v>509</v>
      </c>
      <c r="H34">
        <v>4.16</v>
      </c>
      <c r="I34">
        <v>1.91</v>
      </c>
      <c r="J34" t="s">
        <v>33</v>
      </c>
      <c r="K34">
        <v>1</v>
      </c>
      <c r="L34">
        <v>4</v>
      </c>
      <c r="O34">
        <f t="shared" si="1"/>
        <v>4.0737672299327773E-2</v>
      </c>
      <c r="P34">
        <v>1.3900037896814099</v>
      </c>
      <c r="Q34">
        <v>0.24661321262649499</v>
      </c>
      <c r="R34">
        <v>0.71448580423991004</v>
      </c>
      <c r="S34">
        <v>2.9800298486314301</v>
      </c>
      <c r="T34">
        <v>30.538898468017599</v>
      </c>
      <c r="U34">
        <v>31.160387039184599</v>
      </c>
      <c r="V34">
        <v>30.4726657867432</v>
      </c>
      <c r="W34">
        <v>31.4774990081787</v>
      </c>
      <c r="X34">
        <v>31.584413528442401</v>
      </c>
      <c r="Y34">
        <v>31.253496170043899</v>
      </c>
    </row>
    <row r="35" spans="2:25" x14ac:dyDescent="0.2">
      <c r="B35">
        <v>1.3856153681491401</v>
      </c>
      <c r="C35">
        <f t="shared" si="0"/>
        <v>4.1151401614901092E-2</v>
      </c>
      <c r="D35">
        <v>-0.61160659790039196</v>
      </c>
      <c r="E35" t="s">
        <v>103</v>
      </c>
      <c r="F35" t="s">
        <v>104</v>
      </c>
      <c r="G35" t="s">
        <v>105</v>
      </c>
      <c r="H35">
        <v>1.38</v>
      </c>
      <c r="I35">
        <v>0.68</v>
      </c>
      <c r="J35" t="s">
        <v>33</v>
      </c>
      <c r="K35">
        <v>1</v>
      </c>
      <c r="L35">
        <v>4</v>
      </c>
      <c r="O35">
        <f t="shared" si="1"/>
        <v>4.1151401614901092E-2</v>
      </c>
      <c r="P35">
        <v>1.3856153681491401</v>
      </c>
      <c r="Q35">
        <v>0.24661321262649499</v>
      </c>
      <c r="R35">
        <v>-0.61160659790039196</v>
      </c>
      <c r="S35">
        <v>-2.9698257046715901</v>
      </c>
      <c r="T35">
        <v>16.848426818847699</v>
      </c>
      <c r="U35">
        <v>16.421934127807599</v>
      </c>
      <c r="V35">
        <v>16.236312866210898</v>
      </c>
      <c r="W35">
        <v>15.7366132736206</v>
      </c>
      <c r="X35">
        <v>16.072216033935501</v>
      </c>
      <c r="Y35">
        <v>15.863024711608899</v>
      </c>
    </row>
    <row r="36" spans="2:25" x14ac:dyDescent="0.2">
      <c r="B36">
        <v>1.3845188307446299</v>
      </c>
      <c r="C36">
        <f t="shared" si="0"/>
        <v>4.1255434862323408E-2</v>
      </c>
      <c r="D36">
        <v>0.62016105651855502</v>
      </c>
      <c r="E36" t="s">
        <v>302</v>
      </c>
      <c r="F36" t="s">
        <v>303</v>
      </c>
      <c r="G36" t="s">
        <v>304</v>
      </c>
      <c r="H36">
        <v>3.21</v>
      </c>
      <c r="I36">
        <v>1.55</v>
      </c>
      <c r="J36" t="s">
        <v>33</v>
      </c>
      <c r="K36">
        <v>1</v>
      </c>
      <c r="L36">
        <v>4</v>
      </c>
      <c r="O36">
        <f t="shared" si="1"/>
        <v>4.1255434862323408E-2</v>
      </c>
      <c r="P36">
        <v>1.3845188307446299</v>
      </c>
      <c r="Q36">
        <v>0.24661321262649499</v>
      </c>
      <c r="R36">
        <v>0.62016105651855502</v>
      </c>
      <c r="S36">
        <v>2.9672787062269799</v>
      </c>
      <c r="T36">
        <v>21.998517990112301</v>
      </c>
      <c r="U36">
        <v>22.618629455566399</v>
      </c>
      <c r="V36">
        <v>22.385744094848601</v>
      </c>
      <c r="W36">
        <v>23.020727157592798</v>
      </c>
      <c r="X36">
        <v>23.093456268310501</v>
      </c>
      <c r="Y36">
        <v>22.749191284179702</v>
      </c>
    </row>
    <row r="37" spans="2:25" x14ac:dyDescent="0.2">
      <c r="B37">
        <v>1.3841196183684901</v>
      </c>
      <c r="C37">
        <f t="shared" si="0"/>
        <v>4.1293375137459593E-2</v>
      </c>
      <c r="D37">
        <v>-0.91993967692057099</v>
      </c>
      <c r="E37" t="s">
        <v>254</v>
      </c>
      <c r="F37" t="s">
        <v>255</v>
      </c>
      <c r="G37" t="s">
        <v>256</v>
      </c>
      <c r="H37">
        <v>1.23</v>
      </c>
      <c r="I37">
        <v>0.62</v>
      </c>
      <c r="J37" t="s">
        <v>33</v>
      </c>
      <c r="K37">
        <v>1</v>
      </c>
      <c r="L37">
        <v>4</v>
      </c>
      <c r="O37">
        <f t="shared" si="1"/>
        <v>4.1293375137459593E-2</v>
      </c>
      <c r="P37">
        <v>1.3841196183684901</v>
      </c>
      <c r="Q37">
        <v>0.24661321262649499</v>
      </c>
      <c r="R37">
        <v>-0.91993967692057099</v>
      </c>
      <c r="S37">
        <v>-2.9663516989685101</v>
      </c>
      <c r="T37">
        <v>22.2763977050781</v>
      </c>
      <c r="U37">
        <v>22.0558967590332</v>
      </c>
      <c r="V37">
        <v>22.9619045257568</v>
      </c>
      <c r="W37">
        <v>21.7139778137207</v>
      </c>
      <c r="X37">
        <v>21.224349975585898</v>
      </c>
      <c r="Y37">
        <v>21.596052169799801</v>
      </c>
    </row>
    <row r="38" spans="2:25" x14ac:dyDescent="0.2">
      <c r="B38">
        <v>1.3656309270095801</v>
      </c>
      <c r="C38">
        <f t="shared" si="0"/>
        <v>4.3089263696888161E-2</v>
      </c>
      <c r="D38">
        <v>1.0506337483724</v>
      </c>
      <c r="E38" t="s">
        <v>94</v>
      </c>
      <c r="F38" t="s">
        <v>95</v>
      </c>
      <c r="H38">
        <v>4.25</v>
      </c>
      <c r="I38">
        <v>2.29</v>
      </c>
      <c r="J38" t="s">
        <v>33</v>
      </c>
      <c r="K38">
        <v>1</v>
      </c>
      <c r="L38">
        <v>4</v>
      </c>
      <c r="O38">
        <f t="shared" si="1"/>
        <v>4.3089263696888161E-2</v>
      </c>
      <c r="P38">
        <v>1.3656309270095801</v>
      </c>
      <c r="Q38">
        <v>0.246673120503627</v>
      </c>
      <c r="R38">
        <v>1.0506337483724</v>
      </c>
      <c r="S38">
        <v>2.9235756152277399</v>
      </c>
      <c r="T38">
        <v>15.696424484252899</v>
      </c>
      <c r="U38">
        <v>14.8678579330444</v>
      </c>
      <c r="V38">
        <v>14.9970026016235</v>
      </c>
      <c r="W38">
        <v>15.828731536865201</v>
      </c>
      <c r="X38">
        <v>16.6937046051025</v>
      </c>
      <c r="Y38">
        <v>16.190750122070298</v>
      </c>
    </row>
    <row r="39" spans="2:25" x14ac:dyDescent="0.2">
      <c r="B39">
        <v>1.3552398038864699</v>
      </c>
      <c r="C39">
        <f t="shared" si="0"/>
        <v>4.4132669320825324E-2</v>
      </c>
      <c r="D39">
        <v>0.38576507568359403</v>
      </c>
      <c r="E39" t="s">
        <v>471</v>
      </c>
      <c r="F39" t="s">
        <v>472</v>
      </c>
      <c r="G39" t="s">
        <v>473</v>
      </c>
      <c r="H39">
        <v>2.84</v>
      </c>
      <c r="I39">
        <v>1.39</v>
      </c>
      <c r="J39" t="s">
        <v>33</v>
      </c>
      <c r="K39">
        <v>1</v>
      </c>
      <c r="L39">
        <v>4</v>
      </c>
      <c r="O39">
        <f t="shared" si="1"/>
        <v>4.4132669320825324E-2</v>
      </c>
      <c r="P39">
        <v>1.3552398038864699</v>
      </c>
      <c r="Q39">
        <v>0.246673120503627</v>
      </c>
      <c r="R39">
        <v>0.38576507568359403</v>
      </c>
      <c r="S39">
        <v>2.8996673117315899</v>
      </c>
      <c r="T39">
        <v>28.7988471984863</v>
      </c>
      <c r="U39">
        <v>28.4745998382568</v>
      </c>
      <c r="V39">
        <v>28.6004543304443</v>
      </c>
      <c r="W39">
        <v>29.071119308471701</v>
      </c>
      <c r="X39">
        <v>29.133691787719702</v>
      </c>
      <c r="Y39">
        <v>28.8263854980469</v>
      </c>
    </row>
    <row r="40" spans="2:25" x14ac:dyDescent="0.2">
      <c r="B40">
        <v>1.3492520250570701</v>
      </c>
      <c r="C40">
        <f t="shared" si="0"/>
        <v>4.4745356742518061E-2</v>
      </c>
      <c r="D40">
        <v>0.42677052815755401</v>
      </c>
      <c r="E40" t="s">
        <v>335</v>
      </c>
      <c r="F40" t="s">
        <v>336</v>
      </c>
      <c r="H40">
        <v>2.92</v>
      </c>
      <c r="I40">
        <v>1.34</v>
      </c>
      <c r="J40" t="s">
        <v>33</v>
      </c>
      <c r="K40">
        <v>1</v>
      </c>
      <c r="L40">
        <v>4</v>
      </c>
      <c r="O40">
        <f t="shared" si="1"/>
        <v>4.4745356742518061E-2</v>
      </c>
      <c r="P40">
        <v>1.3492520250570701</v>
      </c>
      <c r="Q40">
        <v>0.246673120503627</v>
      </c>
      <c r="R40">
        <v>0.42677052815755401</v>
      </c>
      <c r="S40">
        <v>2.8859333116278201</v>
      </c>
      <c r="T40">
        <v>23.1472473144531</v>
      </c>
      <c r="U40">
        <v>22.876426696777301</v>
      </c>
      <c r="V40">
        <v>23.1410217285156</v>
      </c>
      <c r="W40">
        <v>23.563837051391602</v>
      </c>
      <c r="X40">
        <v>23.632007598876999</v>
      </c>
      <c r="Y40">
        <v>23.249162673950199</v>
      </c>
    </row>
  </sheetData>
  <conditionalFormatting sqref="C1:C40">
    <cfRule type="cellIs" dxfId="7" priority="4" operator="lessThan">
      <formula>0.05</formula>
    </cfRule>
  </conditionalFormatting>
  <conditionalFormatting sqref="I1:I40 I43">
    <cfRule type="cellIs" dxfId="6" priority="3" operator="greaterThan">
      <formula>1</formula>
    </cfRule>
  </conditionalFormatting>
  <conditionalFormatting sqref="D1:D40">
    <cfRule type="cellIs" dxfId="5" priority="2" operator="greaterThanOrEqual">
      <formula>1</formula>
    </cfRule>
  </conditionalFormatting>
  <conditionalFormatting sqref="D1:D1048576">
    <cfRule type="cellIs" dxfId="4" priority="1" operator="lessThan">
      <formula>-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B4CE2-2B29-294F-A01D-09D58871587B}">
  <dimension ref="A1:Y27"/>
  <sheetViews>
    <sheetView workbookViewId="0">
      <selection activeCell="E11" sqref="E11:E27"/>
    </sheetView>
  </sheetViews>
  <sheetFormatPr baseColWidth="10" defaultRowHeight="15" x14ac:dyDescent="0.2"/>
  <cols>
    <col min="5" max="5" width="30.33203125" bestFit="1" customWidth="1"/>
  </cols>
  <sheetData>
    <row r="1" spans="1:25" s="1" customFormat="1" ht="211.5" customHeight="1" x14ac:dyDescent="0.2">
      <c r="A1" s="1" t="s">
        <v>0</v>
      </c>
      <c r="B1" s="4" t="s">
        <v>523</v>
      </c>
      <c r="C1" s="4" t="s">
        <v>529</v>
      </c>
      <c r="D1" s="3" t="s">
        <v>530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524</v>
      </c>
      <c r="O1" s="1" t="s">
        <v>12</v>
      </c>
      <c r="P1" s="3" t="s">
        <v>525</v>
      </c>
      <c r="Q1" s="1" t="s">
        <v>526</v>
      </c>
      <c r="R1" s="1" t="s">
        <v>527</v>
      </c>
      <c r="S1" s="1" t="s">
        <v>528</v>
      </c>
      <c r="T1" s="1" t="s">
        <v>23</v>
      </c>
      <c r="U1" s="1" t="s">
        <v>24</v>
      </c>
      <c r="V1" s="1" t="s">
        <v>25</v>
      </c>
      <c r="W1" s="1" t="s">
        <v>26</v>
      </c>
      <c r="X1" s="1" t="s">
        <v>27</v>
      </c>
      <c r="Y1" s="1" t="s">
        <v>28</v>
      </c>
    </row>
    <row r="2" spans="1:25" x14ac:dyDescent="0.2">
      <c r="B2">
        <v>1.6491959987853499</v>
      </c>
      <c r="C2">
        <f t="shared" ref="C2:C27" si="0">10^-B2</f>
        <v>2.2428694796383479E-2</v>
      </c>
      <c r="D2">
        <v>-2.2831103006998701</v>
      </c>
      <c r="E2" t="s">
        <v>307</v>
      </c>
      <c r="F2" t="s">
        <v>308</v>
      </c>
      <c r="G2" t="s">
        <v>309</v>
      </c>
      <c r="H2">
        <v>0.42</v>
      </c>
      <c r="I2">
        <v>0.18</v>
      </c>
      <c r="J2" t="s">
        <v>33</v>
      </c>
      <c r="K2">
        <v>1</v>
      </c>
      <c r="L2">
        <v>4</v>
      </c>
      <c r="O2">
        <f t="shared" ref="O2:O27" si="1">10^-P2</f>
        <v>2.2428694796383479E-2</v>
      </c>
      <c r="P2">
        <v>1.6491959987853499</v>
      </c>
      <c r="Q2">
        <v>0.21918951732829101</v>
      </c>
      <c r="R2">
        <v>-2.2831103006998701</v>
      </c>
      <c r="S2">
        <v>-3.6164024020214498</v>
      </c>
      <c r="T2">
        <v>25.823959350585898</v>
      </c>
      <c r="U2">
        <v>25.6039943695068</v>
      </c>
      <c r="V2">
        <v>25.354475021362301</v>
      </c>
      <c r="W2">
        <v>24.461389541626001</v>
      </c>
      <c r="X2">
        <v>23.120601654052699</v>
      </c>
      <c r="Y2">
        <v>22.3511066436768</v>
      </c>
    </row>
    <row r="3" spans="1:25" x14ac:dyDescent="0.2">
      <c r="B3">
        <v>1.61708106954388</v>
      </c>
      <c r="C3">
        <f t="shared" si="0"/>
        <v>2.4150099836039489E-2</v>
      </c>
      <c r="D3">
        <v>-2.0057125091552699</v>
      </c>
      <c r="E3" t="s">
        <v>112</v>
      </c>
      <c r="F3" t="s">
        <v>113</v>
      </c>
      <c r="H3">
        <v>0.51</v>
      </c>
      <c r="I3">
        <v>0.2</v>
      </c>
      <c r="J3" t="s">
        <v>33</v>
      </c>
      <c r="K3">
        <v>1</v>
      </c>
      <c r="L3">
        <v>4</v>
      </c>
      <c r="O3">
        <f t="shared" si="1"/>
        <v>2.4150099836039489E-2</v>
      </c>
      <c r="P3">
        <v>1.61708106954388</v>
      </c>
      <c r="Q3">
        <v>0.225339920113062</v>
      </c>
      <c r="R3">
        <v>-2.0057125091552699</v>
      </c>
      <c r="S3">
        <v>-3.5336930748015898</v>
      </c>
      <c r="T3">
        <v>19.8346061706543</v>
      </c>
      <c r="U3">
        <v>19.700494766235401</v>
      </c>
      <c r="V3">
        <v>19.034563064575199</v>
      </c>
      <c r="W3">
        <v>18.4616394042969</v>
      </c>
      <c r="X3">
        <v>17.3836364746094</v>
      </c>
      <c r="Y3">
        <v>16.707250595092798</v>
      </c>
    </row>
    <row r="4" spans="1:25" x14ac:dyDescent="0.2">
      <c r="B4">
        <v>2.1472979252438602</v>
      </c>
      <c r="C4">
        <f t="shared" si="0"/>
        <v>7.1236418190660086E-3</v>
      </c>
      <c r="D4">
        <v>-1.9026425679524701</v>
      </c>
      <c r="E4" t="s">
        <v>106</v>
      </c>
      <c r="F4" t="s">
        <v>107</v>
      </c>
      <c r="H4">
        <v>0.53</v>
      </c>
      <c r="I4">
        <v>0.24</v>
      </c>
      <c r="J4" t="s">
        <v>33</v>
      </c>
      <c r="K4">
        <v>1</v>
      </c>
      <c r="L4">
        <v>4</v>
      </c>
      <c r="O4">
        <f t="shared" si="1"/>
        <v>7.1236418190660086E-3</v>
      </c>
      <c r="P4">
        <v>2.1472979252438602</v>
      </c>
      <c r="Q4">
        <v>0.147924795979513</v>
      </c>
      <c r="R4">
        <v>-1.9026425679524701</v>
      </c>
      <c r="S4">
        <v>-5.0713589003191597</v>
      </c>
      <c r="T4">
        <v>19.184953689575199</v>
      </c>
      <c r="U4">
        <v>18.869667053222699</v>
      </c>
      <c r="V4">
        <v>17.9430637359619</v>
      </c>
      <c r="W4">
        <v>16.823764801025401</v>
      </c>
      <c r="X4">
        <v>16.785963058471701</v>
      </c>
      <c r="Y4">
        <v>16.680028915405298</v>
      </c>
    </row>
    <row r="5" spans="1:25" x14ac:dyDescent="0.2">
      <c r="B5">
        <v>1.9516573342222401</v>
      </c>
      <c r="C5">
        <f t="shared" si="0"/>
        <v>1.1177448197364876E-2</v>
      </c>
      <c r="D5">
        <v>-1.4249413808186799</v>
      </c>
      <c r="E5" t="s">
        <v>238</v>
      </c>
      <c r="F5" t="s">
        <v>239</v>
      </c>
      <c r="G5" t="s">
        <v>240</v>
      </c>
      <c r="H5">
        <v>0.56999999999999995</v>
      </c>
      <c r="I5">
        <v>0.33</v>
      </c>
      <c r="J5" t="s">
        <v>33</v>
      </c>
      <c r="K5">
        <v>1</v>
      </c>
      <c r="L5">
        <v>4</v>
      </c>
      <c r="O5">
        <f t="shared" si="1"/>
        <v>1.1177448197364876E-2</v>
      </c>
      <c r="P5">
        <v>1.9516573342222401</v>
      </c>
      <c r="Q5">
        <v>0.147924795979513</v>
      </c>
      <c r="R5">
        <v>-1.4249413808186799</v>
      </c>
      <c r="S5">
        <v>-4.4580080837140503</v>
      </c>
      <c r="T5">
        <v>22.385744094848601</v>
      </c>
      <c r="U5">
        <v>22.902421951293899</v>
      </c>
      <c r="V5">
        <v>23.230226516723601</v>
      </c>
      <c r="W5">
        <v>21.807348251342798</v>
      </c>
      <c r="X5">
        <v>21.315618515014599</v>
      </c>
      <c r="Y5">
        <v>21.120601654052699</v>
      </c>
    </row>
    <row r="6" spans="1:25" x14ac:dyDescent="0.2">
      <c r="B6">
        <v>2.3697504807913599</v>
      </c>
      <c r="C6">
        <f t="shared" si="0"/>
        <v>4.2682467588085887E-3</v>
      </c>
      <c r="D6">
        <v>-1.26603825887044</v>
      </c>
      <c r="E6" t="s">
        <v>217</v>
      </c>
      <c r="F6" t="s">
        <v>218</v>
      </c>
      <c r="G6" t="s">
        <v>219</v>
      </c>
      <c r="H6">
        <v>0.83</v>
      </c>
      <c r="I6">
        <v>0.42</v>
      </c>
      <c r="J6" t="s">
        <v>33</v>
      </c>
      <c r="K6">
        <v>1</v>
      </c>
      <c r="L6">
        <v>4</v>
      </c>
      <c r="O6">
        <f t="shared" si="1"/>
        <v>4.2682467588085887E-3</v>
      </c>
      <c r="P6">
        <v>2.3697504807913599</v>
      </c>
      <c r="Q6">
        <v>0.147924795979513</v>
      </c>
      <c r="R6">
        <v>-1.26603825887044</v>
      </c>
      <c r="S6">
        <v>-5.8466083803697497</v>
      </c>
      <c r="T6">
        <v>22.191595077514599</v>
      </c>
      <c r="U6">
        <v>21.705564498901399</v>
      </c>
      <c r="V6">
        <v>21.545101165771499</v>
      </c>
      <c r="W6">
        <v>20.7389240264893</v>
      </c>
      <c r="X6">
        <v>20.457637786865199</v>
      </c>
      <c r="Y6">
        <v>20.447584152221701</v>
      </c>
    </row>
    <row r="7" spans="1:25" x14ac:dyDescent="0.2">
      <c r="B7">
        <v>1.3841196183684901</v>
      </c>
      <c r="C7">
        <f t="shared" si="0"/>
        <v>4.1293375137459593E-2</v>
      </c>
      <c r="D7">
        <v>-0.91993967692057099</v>
      </c>
      <c r="E7" t="s">
        <v>254</v>
      </c>
      <c r="F7" t="s">
        <v>255</v>
      </c>
      <c r="G7" t="s">
        <v>256</v>
      </c>
      <c r="H7">
        <v>1.23</v>
      </c>
      <c r="I7">
        <v>0.62</v>
      </c>
      <c r="J7" t="s">
        <v>33</v>
      </c>
      <c r="K7">
        <v>1</v>
      </c>
      <c r="L7">
        <v>4</v>
      </c>
      <c r="O7">
        <f t="shared" si="1"/>
        <v>4.1293375137459593E-2</v>
      </c>
      <c r="P7">
        <v>1.3841196183684901</v>
      </c>
      <c r="Q7">
        <v>0.24661321262649499</v>
      </c>
      <c r="R7">
        <v>-0.91993967692057099</v>
      </c>
      <c r="S7">
        <v>-2.9663516989685101</v>
      </c>
      <c r="T7">
        <v>22.2763977050781</v>
      </c>
      <c r="U7">
        <v>22.0558967590332</v>
      </c>
      <c r="V7">
        <v>22.9619045257568</v>
      </c>
      <c r="W7">
        <v>21.7139778137207</v>
      </c>
      <c r="X7">
        <v>21.224349975585898</v>
      </c>
      <c r="Y7">
        <v>21.596052169799801</v>
      </c>
    </row>
    <row r="8" spans="1:25" x14ac:dyDescent="0.2">
      <c r="B8">
        <v>1.81800696484659</v>
      </c>
      <c r="C8">
        <f t="shared" si="0"/>
        <v>1.5205231446762732E-2</v>
      </c>
      <c r="D8">
        <v>-0.888720830281574</v>
      </c>
      <c r="E8" t="s">
        <v>202</v>
      </c>
      <c r="F8" t="s">
        <v>203</v>
      </c>
      <c r="G8" t="s">
        <v>204</v>
      </c>
      <c r="H8">
        <v>1.08</v>
      </c>
      <c r="I8">
        <v>0.56999999999999995</v>
      </c>
      <c r="J8" t="s">
        <v>33</v>
      </c>
      <c r="K8">
        <v>1</v>
      </c>
      <c r="L8">
        <v>4</v>
      </c>
      <c r="O8">
        <f t="shared" si="1"/>
        <v>1.5205231446762732E-2</v>
      </c>
      <c r="P8">
        <v>1.81800696484659</v>
      </c>
      <c r="Q8">
        <v>0.16345623805269899</v>
      </c>
      <c r="R8">
        <v>-0.888720830281574</v>
      </c>
      <c r="S8">
        <v>-4.0714168067813201</v>
      </c>
      <c r="T8">
        <v>20.342994689941399</v>
      </c>
      <c r="U8">
        <v>20.310079574585</v>
      </c>
      <c r="V8">
        <v>20.7139778137207</v>
      </c>
      <c r="W8">
        <v>19.545101165771499</v>
      </c>
      <c r="X8">
        <v>19.274124145507798</v>
      </c>
      <c r="Y8">
        <v>19.881664276123001</v>
      </c>
    </row>
    <row r="9" spans="1:25" x14ac:dyDescent="0.2">
      <c r="B9">
        <v>2.0010391148012299</v>
      </c>
      <c r="C9">
        <f t="shared" si="0"/>
        <v>9.9761020985485796E-3</v>
      </c>
      <c r="D9">
        <v>-0.848052978515625</v>
      </c>
      <c r="E9" t="s">
        <v>327</v>
      </c>
      <c r="F9" t="s">
        <v>328</v>
      </c>
      <c r="H9">
        <v>1.1499999999999999</v>
      </c>
      <c r="I9">
        <v>0.54</v>
      </c>
      <c r="J9" t="s">
        <v>33</v>
      </c>
      <c r="K9">
        <v>1</v>
      </c>
      <c r="L9">
        <v>4</v>
      </c>
      <c r="O9">
        <f t="shared" si="1"/>
        <v>9.9761020985485796E-3</v>
      </c>
      <c r="P9">
        <v>2.0010391148012299</v>
      </c>
      <c r="Q9">
        <v>0.147924795979513</v>
      </c>
      <c r="R9">
        <v>-0.848052978515625</v>
      </c>
      <c r="S9">
        <v>-4.6072730626327196</v>
      </c>
      <c r="T9">
        <v>23.809312820434599</v>
      </c>
      <c r="U9">
        <v>23.575424194335898</v>
      </c>
      <c r="V9">
        <v>24.148799896240199</v>
      </c>
      <c r="W9">
        <v>22.911594390869102</v>
      </c>
      <c r="X9">
        <v>22.924337387085</v>
      </c>
      <c r="Y9">
        <v>23.153446197509801</v>
      </c>
    </row>
    <row r="10" spans="1:25" x14ac:dyDescent="0.2">
      <c r="B10">
        <v>1.6513464897186101</v>
      </c>
      <c r="C10">
        <f t="shared" si="0"/>
        <v>2.2317909403041708E-2</v>
      </c>
      <c r="D10">
        <v>-0.81104024251302098</v>
      </c>
      <c r="E10" t="s">
        <v>37</v>
      </c>
      <c r="F10" t="s">
        <v>38</v>
      </c>
      <c r="G10" t="s">
        <v>39</v>
      </c>
      <c r="H10">
        <v>1.24</v>
      </c>
      <c r="I10">
        <v>0.61</v>
      </c>
      <c r="J10" t="s">
        <v>33</v>
      </c>
      <c r="K10">
        <v>1</v>
      </c>
      <c r="L10">
        <v>4</v>
      </c>
      <c r="O10">
        <f t="shared" si="1"/>
        <v>2.2317909403041708E-2</v>
      </c>
      <c r="P10">
        <v>1.6513464897186101</v>
      </c>
      <c r="Q10">
        <v>0.21918951732829101</v>
      </c>
      <c r="R10">
        <v>-0.81104024251302098</v>
      </c>
      <c r="S10">
        <v>-3.6219828502690099</v>
      </c>
      <c r="T10">
        <v>13.5142211914063</v>
      </c>
      <c r="U10">
        <v>12.9783525466919</v>
      </c>
      <c r="V10">
        <v>12.793602943420399</v>
      </c>
      <c r="W10">
        <v>12.267372131347701</v>
      </c>
      <c r="X10">
        <v>12.1922931671143</v>
      </c>
      <c r="Y10">
        <v>12.393390655517599</v>
      </c>
    </row>
    <row r="11" spans="1:25" x14ac:dyDescent="0.2">
      <c r="B11">
        <v>1.95648661659992</v>
      </c>
      <c r="C11">
        <f t="shared" si="0"/>
        <v>1.1053845328492648E-2</v>
      </c>
      <c r="D11">
        <v>0.96038373311360603</v>
      </c>
      <c r="E11" t="s">
        <v>494</v>
      </c>
      <c r="F11" t="s">
        <v>495</v>
      </c>
      <c r="H11">
        <v>4.3099999999999996</v>
      </c>
      <c r="I11">
        <v>2.19</v>
      </c>
      <c r="J11" t="s">
        <v>33</v>
      </c>
      <c r="K11">
        <v>1</v>
      </c>
      <c r="L11">
        <v>4</v>
      </c>
      <c r="O11">
        <f t="shared" si="1"/>
        <v>1.1053845328492648E-2</v>
      </c>
      <c r="P11">
        <v>1.95648661659992</v>
      </c>
      <c r="Q11">
        <v>0.147924795979513</v>
      </c>
      <c r="R11">
        <v>0.96038373311360603</v>
      </c>
      <c r="S11">
        <v>4.4724473422720603</v>
      </c>
      <c r="T11">
        <v>28.065994262695298</v>
      </c>
      <c r="U11">
        <v>28.689792633056602</v>
      </c>
      <c r="V11">
        <v>28.111476898193398</v>
      </c>
      <c r="W11">
        <v>29.384840011596701</v>
      </c>
      <c r="X11">
        <v>29.242181777954102</v>
      </c>
      <c r="Y11">
        <v>29.121393203735401</v>
      </c>
    </row>
    <row r="12" spans="1:25" x14ac:dyDescent="0.2">
      <c r="B12">
        <v>1.9319485595744801</v>
      </c>
      <c r="C12">
        <f t="shared" si="0"/>
        <v>1.1696379216984637E-2</v>
      </c>
      <c r="D12">
        <v>1.0149854024251299</v>
      </c>
      <c r="E12" t="s">
        <v>268</v>
      </c>
      <c r="H12">
        <v>4.34</v>
      </c>
      <c r="I12">
        <v>2.31</v>
      </c>
      <c r="J12" t="s">
        <v>33</v>
      </c>
      <c r="K12">
        <v>1</v>
      </c>
      <c r="L12">
        <v>4</v>
      </c>
      <c r="O12">
        <f t="shared" si="1"/>
        <v>1.1696379216984637E-2</v>
      </c>
      <c r="P12">
        <v>1.9319485595744801</v>
      </c>
      <c r="Q12">
        <v>0.147924795979513</v>
      </c>
      <c r="R12">
        <v>1.0149854024251299</v>
      </c>
      <c r="S12">
        <v>4.3994295725557704</v>
      </c>
      <c r="T12">
        <v>21.259256362915</v>
      </c>
      <c r="U12">
        <v>20.582332611083999</v>
      </c>
      <c r="V12">
        <v>20.618629455566399</v>
      </c>
      <c r="W12">
        <v>21.8268718719482</v>
      </c>
      <c r="X12">
        <v>21.718164443969702</v>
      </c>
      <c r="Y12">
        <v>21.960138320922901</v>
      </c>
    </row>
    <row r="13" spans="1:25" x14ac:dyDescent="0.2">
      <c r="B13">
        <v>1.8464697076279799</v>
      </c>
      <c r="C13">
        <f t="shared" si="0"/>
        <v>1.4240665729139564E-2</v>
      </c>
      <c r="D13">
        <v>1.03714179992676</v>
      </c>
      <c r="E13" t="s">
        <v>143</v>
      </c>
      <c r="F13" t="s">
        <v>119</v>
      </c>
      <c r="H13">
        <v>4.29</v>
      </c>
      <c r="I13">
        <v>2.1800000000000002</v>
      </c>
      <c r="J13" t="s">
        <v>33</v>
      </c>
      <c r="K13">
        <v>1</v>
      </c>
      <c r="L13">
        <v>4</v>
      </c>
      <c r="O13">
        <f t="shared" si="1"/>
        <v>1.4240665729139564E-2</v>
      </c>
      <c r="P13">
        <v>1.8464697076279799</v>
      </c>
      <c r="Q13">
        <v>0.161144375356055</v>
      </c>
      <c r="R13">
        <v>1.03714179992676</v>
      </c>
      <c r="S13">
        <v>4.1516974644068698</v>
      </c>
      <c r="T13">
        <v>17.232570648193398</v>
      </c>
      <c r="U13">
        <v>16.40207862854</v>
      </c>
      <c r="V13">
        <v>16.652284622192401</v>
      </c>
      <c r="W13">
        <v>17.884647369384801</v>
      </c>
      <c r="X13">
        <v>17.773139953613299</v>
      </c>
      <c r="Y13">
        <v>17.740571975708001</v>
      </c>
    </row>
    <row r="14" spans="1:25" x14ac:dyDescent="0.2">
      <c r="B14">
        <v>1.3656309270095801</v>
      </c>
      <c r="C14">
        <f t="shared" si="0"/>
        <v>4.3089263696888161E-2</v>
      </c>
      <c r="D14">
        <v>1.0506337483724</v>
      </c>
      <c r="E14" t="s">
        <v>94</v>
      </c>
      <c r="F14" t="s">
        <v>95</v>
      </c>
      <c r="H14">
        <v>4.25</v>
      </c>
      <c r="I14">
        <v>2.29</v>
      </c>
      <c r="J14" t="s">
        <v>33</v>
      </c>
      <c r="K14">
        <v>1</v>
      </c>
      <c r="L14">
        <v>4</v>
      </c>
      <c r="O14">
        <f t="shared" si="1"/>
        <v>4.3089263696888161E-2</v>
      </c>
      <c r="P14">
        <v>1.3656309270095801</v>
      </c>
      <c r="Q14">
        <v>0.246673120503627</v>
      </c>
      <c r="R14">
        <v>1.0506337483724</v>
      </c>
      <c r="S14">
        <v>2.9235756152277399</v>
      </c>
      <c r="T14">
        <v>15.696424484252899</v>
      </c>
      <c r="U14">
        <v>14.8678579330444</v>
      </c>
      <c r="V14">
        <v>14.9970026016235</v>
      </c>
      <c r="W14">
        <v>15.828731536865201</v>
      </c>
      <c r="X14">
        <v>16.6937046051025</v>
      </c>
      <c r="Y14">
        <v>16.190750122070298</v>
      </c>
    </row>
    <row r="15" spans="1:25" x14ac:dyDescent="0.2">
      <c r="B15">
        <v>2.4426653211421399</v>
      </c>
      <c r="C15">
        <f t="shared" si="0"/>
        <v>3.6085662159205108E-3</v>
      </c>
      <c r="D15">
        <v>1.0534607569376599</v>
      </c>
      <c r="E15" t="s">
        <v>92</v>
      </c>
      <c r="F15" t="s">
        <v>93</v>
      </c>
      <c r="H15">
        <v>4.0999999999999996</v>
      </c>
      <c r="I15">
        <v>1.91</v>
      </c>
      <c r="J15" t="s">
        <v>33</v>
      </c>
      <c r="K15">
        <v>1</v>
      </c>
      <c r="L15">
        <v>4</v>
      </c>
      <c r="O15">
        <f t="shared" si="1"/>
        <v>3.6085662159205108E-3</v>
      </c>
      <c r="P15">
        <v>2.4426653211421399</v>
      </c>
      <c r="Q15">
        <v>0.147924795979513</v>
      </c>
      <c r="R15">
        <v>1.0534607569376599</v>
      </c>
      <c r="S15">
        <v>6.1207995890743003</v>
      </c>
      <c r="T15">
        <v>15.2250566482544</v>
      </c>
      <c r="U15">
        <v>14.843528747558601</v>
      </c>
      <c r="V15">
        <v>15.186887741088899</v>
      </c>
      <c r="W15">
        <v>15.9384765625</v>
      </c>
      <c r="X15">
        <v>16.359817504882798</v>
      </c>
      <c r="Y15">
        <v>16.117561340331999</v>
      </c>
    </row>
    <row r="16" spans="1:25" x14ac:dyDescent="0.2">
      <c r="B16">
        <v>1.53357464442584</v>
      </c>
      <c r="C16">
        <f t="shared" si="0"/>
        <v>2.9270177465419035E-2</v>
      </c>
      <c r="D16">
        <v>1.0767634709676099</v>
      </c>
      <c r="E16" t="s">
        <v>133</v>
      </c>
      <c r="F16" t="s">
        <v>134</v>
      </c>
      <c r="H16">
        <v>4.88</v>
      </c>
      <c r="I16">
        <v>1.8</v>
      </c>
      <c r="J16" t="s">
        <v>33</v>
      </c>
      <c r="K16">
        <v>1</v>
      </c>
      <c r="L16">
        <v>4</v>
      </c>
      <c r="O16">
        <f t="shared" si="1"/>
        <v>2.9270177465419035E-2</v>
      </c>
      <c r="P16">
        <v>1.53357464442584</v>
      </c>
      <c r="Q16">
        <v>0.225339920113062</v>
      </c>
      <c r="R16">
        <v>1.0767634709676099</v>
      </c>
      <c r="S16">
        <v>3.3239576152547401</v>
      </c>
      <c r="T16">
        <v>16.133703231811499</v>
      </c>
      <c r="U16">
        <v>15.559735298156699</v>
      </c>
      <c r="V16">
        <v>16.333854675293001</v>
      </c>
      <c r="W16">
        <v>16.9770107269287</v>
      </c>
      <c r="X16">
        <v>16.760200500488299</v>
      </c>
      <c r="Y16">
        <v>17.520372390747099</v>
      </c>
    </row>
    <row r="17" spans="2:25" x14ac:dyDescent="0.2">
      <c r="B17">
        <v>1.9496108303009601</v>
      </c>
      <c r="C17">
        <f t="shared" si="0"/>
        <v>1.1230243415595033E-2</v>
      </c>
      <c r="D17">
        <v>1.0824712117513</v>
      </c>
      <c r="E17" t="s">
        <v>205</v>
      </c>
      <c r="F17" t="s">
        <v>119</v>
      </c>
      <c r="H17">
        <v>4.6500000000000004</v>
      </c>
      <c r="I17">
        <v>2.2400000000000002</v>
      </c>
      <c r="J17" t="s">
        <v>33</v>
      </c>
      <c r="K17">
        <v>1</v>
      </c>
      <c r="L17">
        <v>4</v>
      </c>
      <c r="O17">
        <f t="shared" si="1"/>
        <v>1.1230243415595033E-2</v>
      </c>
      <c r="P17">
        <v>1.9496108303009601</v>
      </c>
      <c r="Q17">
        <v>0.147924795979513</v>
      </c>
      <c r="R17">
        <v>1.0824712117513</v>
      </c>
      <c r="S17">
        <v>4.4518993749623004</v>
      </c>
      <c r="T17">
        <v>18.150659561157202</v>
      </c>
      <c r="U17">
        <v>18.573114395141602</v>
      </c>
      <c r="V17">
        <v>18.223171234130898</v>
      </c>
      <c r="W17">
        <v>19.3878498077393</v>
      </c>
      <c r="X17">
        <v>19.0479335784912</v>
      </c>
      <c r="Y17">
        <v>19.7585754394531</v>
      </c>
    </row>
    <row r="18" spans="2:25" x14ac:dyDescent="0.2">
      <c r="B18">
        <v>1.4880460208466899</v>
      </c>
      <c r="C18">
        <f t="shared" si="0"/>
        <v>3.2505285071238024E-2</v>
      </c>
      <c r="D18">
        <v>1.1173356374104799</v>
      </c>
      <c r="E18" t="s">
        <v>72</v>
      </c>
      <c r="F18" t="s">
        <v>73</v>
      </c>
      <c r="H18">
        <v>4.57</v>
      </c>
      <c r="I18">
        <v>2.66</v>
      </c>
      <c r="J18" t="s">
        <v>33</v>
      </c>
      <c r="K18">
        <v>1</v>
      </c>
      <c r="L18">
        <v>4</v>
      </c>
      <c r="O18">
        <f t="shared" si="1"/>
        <v>3.2505285071238024E-2</v>
      </c>
      <c r="P18">
        <v>1.4880460208466899</v>
      </c>
      <c r="Q18">
        <v>0.24098745828676399</v>
      </c>
      <c r="R18">
        <v>1.1173356374104799</v>
      </c>
      <c r="S18">
        <v>3.2127008140731701</v>
      </c>
      <c r="T18">
        <v>14.7418880462646</v>
      </c>
      <c r="U18">
        <v>13.7418880462646</v>
      </c>
      <c r="V18">
        <v>13.699138641357401</v>
      </c>
      <c r="W18">
        <v>15.070120811462401</v>
      </c>
      <c r="X18">
        <v>15.1556091308594</v>
      </c>
      <c r="Y18">
        <v>15.309191703796399</v>
      </c>
    </row>
    <row r="19" spans="2:25" x14ac:dyDescent="0.2">
      <c r="B19">
        <v>2.0425550627440501</v>
      </c>
      <c r="C19">
        <f t="shared" si="0"/>
        <v>9.0666100478160212E-3</v>
      </c>
      <c r="D19">
        <v>1.1728852589925201</v>
      </c>
      <c r="E19" t="s">
        <v>220</v>
      </c>
      <c r="F19" t="s">
        <v>119</v>
      </c>
      <c r="H19">
        <v>3.99</v>
      </c>
      <c r="I19">
        <v>1.85</v>
      </c>
      <c r="J19" t="s">
        <v>33</v>
      </c>
      <c r="K19">
        <v>1</v>
      </c>
      <c r="L19">
        <v>4</v>
      </c>
      <c r="O19">
        <f t="shared" si="1"/>
        <v>9.0666100478160212E-3</v>
      </c>
      <c r="P19">
        <v>2.0425550627440501</v>
      </c>
      <c r="Q19">
        <v>0.147924795979513</v>
      </c>
      <c r="R19">
        <v>1.1728852589925201</v>
      </c>
      <c r="S19">
        <v>4.7355919558782098</v>
      </c>
      <c r="T19">
        <v>19.287712097168001</v>
      </c>
      <c r="U19">
        <v>18.968599319458001</v>
      </c>
      <c r="V19">
        <v>19.364528656005898</v>
      </c>
      <c r="W19">
        <v>20.811273574829102</v>
      </c>
      <c r="X19">
        <v>20.182529449462901</v>
      </c>
      <c r="Y19">
        <v>20.145692825317401</v>
      </c>
    </row>
    <row r="20" spans="2:25" x14ac:dyDescent="0.2">
      <c r="B20">
        <v>2.41677780779766</v>
      </c>
      <c r="C20">
        <f t="shared" si="0"/>
        <v>3.8302065286507647E-3</v>
      </c>
      <c r="D20">
        <v>1.2009258270263701</v>
      </c>
      <c r="E20" t="s">
        <v>153</v>
      </c>
      <c r="H20">
        <v>5.13</v>
      </c>
      <c r="I20">
        <v>2.44</v>
      </c>
      <c r="J20" t="s">
        <v>33</v>
      </c>
      <c r="K20">
        <v>1</v>
      </c>
      <c r="L20">
        <v>4</v>
      </c>
      <c r="O20">
        <f t="shared" si="1"/>
        <v>3.8302065286507647E-3</v>
      </c>
      <c r="P20">
        <v>2.41677780779766</v>
      </c>
      <c r="Q20">
        <v>0.147924795979513</v>
      </c>
      <c r="R20">
        <v>1.2009258270263701</v>
      </c>
      <c r="S20">
        <v>6.0222489045136598</v>
      </c>
      <c r="T20">
        <v>16.965784072876001</v>
      </c>
      <c r="U20">
        <v>16.747144699096701</v>
      </c>
      <c r="V20">
        <v>17.031873703002901</v>
      </c>
      <c r="W20">
        <v>18.246555328369102</v>
      </c>
      <c r="X20">
        <v>17.760200500488299</v>
      </c>
      <c r="Y20">
        <v>18.340824127197301</v>
      </c>
    </row>
    <row r="21" spans="2:25" x14ac:dyDescent="0.2">
      <c r="B21">
        <v>2.01866968244342</v>
      </c>
      <c r="C21">
        <f t="shared" si="0"/>
        <v>9.5792237499310439E-3</v>
      </c>
      <c r="D21">
        <v>1.39112599690755</v>
      </c>
      <c r="E21" t="s">
        <v>345</v>
      </c>
      <c r="F21" t="s">
        <v>346</v>
      </c>
      <c r="G21" t="s">
        <v>347</v>
      </c>
      <c r="H21">
        <v>5.82</v>
      </c>
      <c r="I21">
        <v>2.82</v>
      </c>
      <c r="J21" t="s">
        <v>33</v>
      </c>
      <c r="K21">
        <v>1</v>
      </c>
      <c r="L21">
        <v>4</v>
      </c>
      <c r="O21">
        <f t="shared" si="1"/>
        <v>9.5792237499310439E-3</v>
      </c>
      <c r="P21">
        <v>2.01866968244342</v>
      </c>
      <c r="Q21">
        <v>0.147924795979513</v>
      </c>
      <c r="R21">
        <v>1.39112599690755</v>
      </c>
      <c r="S21">
        <v>4.6614454514888202</v>
      </c>
      <c r="T21">
        <v>21.970706939697301</v>
      </c>
      <c r="U21">
        <v>21.751235961914102</v>
      </c>
      <c r="V21">
        <v>22.699222564697301</v>
      </c>
      <c r="W21">
        <v>23.4298191070557</v>
      </c>
      <c r="X21">
        <v>23.4676208496094</v>
      </c>
      <c r="Y21">
        <v>23.6971035003662</v>
      </c>
    </row>
    <row r="22" spans="2:25" x14ac:dyDescent="0.2">
      <c r="B22">
        <v>2.6158141432848399</v>
      </c>
      <c r="C22">
        <f t="shared" si="0"/>
        <v>2.4220653500275631E-3</v>
      </c>
      <c r="D22">
        <v>1.4033095041910799</v>
      </c>
      <c r="E22" t="s">
        <v>62</v>
      </c>
      <c r="H22">
        <v>5.5</v>
      </c>
      <c r="I22">
        <v>2.85</v>
      </c>
      <c r="J22" t="s">
        <v>33</v>
      </c>
      <c r="K22">
        <v>1</v>
      </c>
      <c r="L22">
        <v>4</v>
      </c>
      <c r="O22">
        <f t="shared" si="1"/>
        <v>2.4220653500275631E-3</v>
      </c>
      <c r="P22">
        <v>2.6158141432848399</v>
      </c>
      <c r="Q22">
        <v>0.147924795979513</v>
      </c>
      <c r="R22">
        <v>1.4033095041910799</v>
      </c>
      <c r="S22">
        <v>6.81583660163394</v>
      </c>
      <c r="T22">
        <v>13.688250541686999</v>
      </c>
      <c r="U22">
        <v>13.162706375122101</v>
      </c>
      <c r="V22">
        <v>13.013671875</v>
      </c>
      <c r="W22">
        <v>14.7366132736206</v>
      </c>
      <c r="X22">
        <v>14.677279472351101</v>
      </c>
      <c r="Y22">
        <v>14.6606645584106</v>
      </c>
    </row>
    <row r="23" spans="2:25" x14ac:dyDescent="0.2">
      <c r="B23">
        <v>1.93310065659047</v>
      </c>
      <c r="C23">
        <f t="shared" si="0"/>
        <v>1.1665392165070756E-2</v>
      </c>
      <c r="D23">
        <v>1.52782758076986</v>
      </c>
      <c r="E23" t="s">
        <v>111</v>
      </c>
      <c r="H23">
        <v>5.85</v>
      </c>
      <c r="I23">
        <v>2.93</v>
      </c>
      <c r="J23" t="s">
        <v>33</v>
      </c>
      <c r="K23">
        <v>1</v>
      </c>
      <c r="L23">
        <v>4</v>
      </c>
      <c r="O23">
        <f t="shared" si="1"/>
        <v>1.1665392165070756E-2</v>
      </c>
      <c r="P23">
        <v>1.93310065659047</v>
      </c>
      <c r="Q23">
        <v>0.147924795979513</v>
      </c>
      <c r="R23">
        <v>1.52782758076986</v>
      </c>
      <c r="S23">
        <v>4.4028384759637396</v>
      </c>
      <c r="T23">
        <v>15.5745935440063</v>
      </c>
      <c r="U23">
        <v>14.5142211914063</v>
      </c>
      <c r="V23">
        <v>15.119589805603001</v>
      </c>
      <c r="W23">
        <v>16.289514541626001</v>
      </c>
      <c r="X23">
        <v>16.8361492156982</v>
      </c>
      <c r="Y23">
        <v>16.666223526001001</v>
      </c>
    </row>
    <row r="24" spans="2:25" x14ac:dyDescent="0.2">
      <c r="B24">
        <v>1.5783669695737199</v>
      </c>
      <c r="C24">
        <f t="shared" si="0"/>
        <v>2.6401769213441992E-2</v>
      </c>
      <c r="D24">
        <v>1.7231775919596299</v>
      </c>
      <c r="E24" t="s">
        <v>76</v>
      </c>
      <c r="H24">
        <v>7.37</v>
      </c>
      <c r="I24">
        <v>2.93</v>
      </c>
      <c r="J24" t="s">
        <v>33</v>
      </c>
      <c r="K24">
        <v>1</v>
      </c>
      <c r="L24">
        <v>4</v>
      </c>
      <c r="O24">
        <f t="shared" si="1"/>
        <v>2.6401769213441992E-2</v>
      </c>
      <c r="P24">
        <v>1.5783669695737199</v>
      </c>
      <c r="Q24">
        <v>0.225339920113062</v>
      </c>
      <c r="R24">
        <v>1.7231775919596299</v>
      </c>
      <c r="S24">
        <v>3.4355207718810798</v>
      </c>
      <c r="T24">
        <v>14.018895149231</v>
      </c>
      <c r="U24">
        <v>12.7627973556519</v>
      </c>
      <c r="V24">
        <v>13.8726749420166</v>
      </c>
      <c r="W24">
        <v>15.712634086608899</v>
      </c>
      <c r="X24">
        <v>15.428490638732899</v>
      </c>
      <c r="Y24">
        <v>14.6827754974365</v>
      </c>
    </row>
    <row r="25" spans="2:25" x14ac:dyDescent="0.2">
      <c r="B25">
        <v>1.58545463327355</v>
      </c>
      <c r="C25">
        <f t="shared" si="0"/>
        <v>2.5974390576577692E-2</v>
      </c>
      <c r="D25">
        <v>1.84030787150065</v>
      </c>
      <c r="E25" t="s">
        <v>322</v>
      </c>
      <c r="F25" t="s">
        <v>323</v>
      </c>
      <c r="G25" t="s">
        <v>324</v>
      </c>
      <c r="H25">
        <v>10.76</v>
      </c>
      <c r="I25">
        <v>4.29</v>
      </c>
      <c r="J25" t="s">
        <v>33</v>
      </c>
      <c r="K25">
        <v>1</v>
      </c>
      <c r="L25">
        <v>4</v>
      </c>
      <c r="O25">
        <f t="shared" si="1"/>
        <v>2.5974390576577692E-2</v>
      </c>
      <c r="P25">
        <v>1.58545463327355</v>
      </c>
      <c r="Q25">
        <v>0.225339920113062</v>
      </c>
      <c r="R25">
        <v>1.84030787150065</v>
      </c>
      <c r="S25">
        <v>3.45337083621826</v>
      </c>
      <c r="T25">
        <v>21.649656295776399</v>
      </c>
      <c r="U25">
        <v>22.28489112854</v>
      </c>
      <c r="V25">
        <v>21.293336868286101</v>
      </c>
      <c r="W25">
        <v>24.260692596435501</v>
      </c>
      <c r="X25">
        <v>23.749191284179702</v>
      </c>
      <c r="Y25">
        <v>22.7389240264893</v>
      </c>
    </row>
    <row r="26" spans="2:25" x14ac:dyDescent="0.2">
      <c r="B26">
        <v>2.2376230977620799</v>
      </c>
      <c r="C26">
        <f t="shared" si="0"/>
        <v>5.7859796551988241E-3</v>
      </c>
      <c r="D26">
        <v>2.0043341318766301</v>
      </c>
      <c r="E26" t="s">
        <v>399</v>
      </c>
      <c r="F26" t="s">
        <v>400</v>
      </c>
      <c r="G26" t="s">
        <v>401</v>
      </c>
      <c r="H26">
        <v>9.86</v>
      </c>
      <c r="I26">
        <v>5.59</v>
      </c>
      <c r="J26" t="s">
        <v>33</v>
      </c>
      <c r="K26">
        <v>1</v>
      </c>
      <c r="L26">
        <v>4</v>
      </c>
      <c r="O26">
        <f t="shared" si="1"/>
        <v>5.7859796551988241E-3</v>
      </c>
      <c r="P26">
        <v>2.2376230977620799</v>
      </c>
      <c r="Q26">
        <v>0.147924795979513</v>
      </c>
      <c r="R26">
        <v>2.0043341318766301</v>
      </c>
      <c r="S26">
        <v>5.3755059895339397</v>
      </c>
      <c r="T26">
        <v>23.779565811157202</v>
      </c>
      <c r="U26">
        <v>23.838459014892599</v>
      </c>
      <c r="V26">
        <v>24.691789627075199</v>
      </c>
      <c r="W26">
        <v>26.318723678588899</v>
      </c>
      <c r="X26">
        <v>26.3527927398682</v>
      </c>
      <c r="Y26">
        <v>25.651300430297901</v>
      </c>
    </row>
    <row r="27" spans="2:25" x14ac:dyDescent="0.2">
      <c r="B27">
        <v>3.1589723360611601</v>
      </c>
      <c r="C27">
        <f t="shared" si="0"/>
        <v>6.9346997765784286E-4</v>
      </c>
      <c r="D27">
        <v>2.04282474517822</v>
      </c>
      <c r="E27" t="s">
        <v>91</v>
      </c>
      <c r="H27">
        <v>9.1</v>
      </c>
      <c r="I27">
        <v>4.2699999999999996</v>
      </c>
      <c r="J27" t="s">
        <v>33</v>
      </c>
      <c r="K27">
        <v>1</v>
      </c>
      <c r="L27">
        <v>4</v>
      </c>
      <c r="O27">
        <f t="shared" si="1"/>
        <v>6.9346997765784286E-4</v>
      </c>
      <c r="P27">
        <v>3.1589723360611601</v>
      </c>
      <c r="Q27">
        <v>7.4548022598217606E-2</v>
      </c>
      <c r="R27">
        <v>2.04282474517822</v>
      </c>
      <c r="S27">
        <v>9.4706203709232195</v>
      </c>
      <c r="T27">
        <v>14.0532474517822</v>
      </c>
      <c r="U27">
        <v>13.7627973556519</v>
      </c>
      <c r="V27">
        <v>14.5018367767334</v>
      </c>
      <c r="W27">
        <v>16.1195888519287</v>
      </c>
      <c r="X27">
        <v>16.145692825317401</v>
      </c>
      <c r="Y27">
        <v>16.181074142456101</v>
      </c>
    </row>
  </sheetData>
  <sortState xmlns:xlrd2="http://schemas.microsoft.com/office/spreadsheetml/2017/richdata2" ref="A2:Y27">
    <sortCondition ref="D2:D27"/>
  </sortState>
  <conditionalFormatting sqref="C1:C27">
    <cfRule type="cellIs" dxfId="3" priority="4" operator="lessThan">
      <formula>0.05</formula>
    </cfRule>
  </conditionalFormatting>
  <conditionalFormatting sqref="I1:I27">
    <cfRule type="cellIs" dxfId="2" priority="3" operator="greaterThan">
      <formula>1</formula>
    </cfRule>
  </conditionalFormatting>
  <conditionalFormatting sqref="D1:D27">
    <cfRule type="cellIs" dxfId="1" priority="2" operator="greaterThanOrEqual">
      <formula>0.75</formula>
    </cfRule>
  </conditionalFormatting>
  <conditionalFormatting sqref="D1:D1048576">
    <cfRule type="cellIs" dxfId="0" priority="1" operator="lessThan">
      <formula>-0.7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tein concentration normal.</vt:lpstr>
      <vt:lpstr>Cell number  normal.  p vs ctrl</vt:lpstr>
      <vt:lpstr>Cell_number_norm_sign_p ctr</vt:lpstr>
      <vt:lpstr>Cell_num_norm_sign_log2FC.75</vt:lpstr>
    </vt:vector>
  </TitlesOfParts>
  <Company>MPI fuer Mol. Gen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eierhofer K4.2006  1542</dc:creator>
  <cp:lastModifiedBy>Vera van der Weijden</cp:lastModifiedBy>
  <dcterms:created xsi:type="dcterms:W3CDTF">2018-08-20T07:30:53Z</dcterms:created>
  <dcterms:modified xsi:type="dcterms:W3CDTF">2022-04-25T09:24:50Z</dcterms:modified>
</cp:coreProperties>
</file>